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kk/Desktop/rerevisedversionaac0045217r3/"/>
    </mc:Choice>
  </mc:AlternateContent>
  <bookViews>
    <workbookView xWindow="8020" yWindow="3320" windowWidth="49620" windowHeight="28340" tabRatio="500" activeTab="2"/>
  </bookViews>
  <sheets>
    <sheet name="Table S1" sheetId="12" r:id="rId1"/>
    <sheet name="Table S2" sheetId="13" r:id="rId2"/>
    <sheet name="TableS3" sheetId="10" r:id="rId3"/>
    <sheet name="TableS4" sheetId="14" r:id="rId4"/>
  </sheets>
  <definedNames>
    <definedName name="_xlnm._FilterDatabase" localSheetId="0" hidden="1">'Table S1'!$B$3:$H$159</definedName>
    <definedName name="_xlnm._FilterDatabase" localSheetId="1" hidden="1">'Table S2'!$C$4:$I$18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" i="14" l="1"/>
  <c r="AE114" i="14"/>
  <c r="Z114" i="14"/>
  <c r="U114" i="14"/>
  <c r="P114" i="14"/>
  <c r="K114" i="14"/>
  <c r="F114" i="14"/>
  <c r="AE113" i="14"/>
  <c r="Z113" i="14"/>
  <c r="U113" i="14"/>
  <c r="P113" i="14"/>
  <c r="K113" i="14"/>
  <c r="F113" i="14"/>
  <c r="AE112" i="14"/>
  <c r="Z112" i="14"/>
  <c r="U112" i="14"/>
  <c r="P112" i="14"/>
  <c r="K112" i="14"/>
  <c r="F112" i="14"/>
  <c r="AE110" i="14"/>
  <c r="Z110" i="14"/>
  <c r="U110" i="14"/>
  <c r="P110" i="14"/>
  <c r="K110" i="14"/>
  <c r="F110" i="14"/>
  <c r="AE109" i="14"/>
  <c r="Z109" i="14"/>
  <c r="U109" i="14"/>
  <c r="P109" i="14"/>
  <c r="K109" i="14"/>
  <c r="F109" i="14"/>
  <c r="AE108" i="14"/>
  <c r="Z108" i="14"/>
  <c r="U108" i="14"/>
  <c r="P108" i="14"/>
  <c r="K108" i="14"/>
  <c r="F108" i="14"/>
  <c r="AE106" i="14"/>
  <c r="Z106" i="14"/>
  <c r="U106" i="14"/>
  <c r="P106" i="14"/>
  <c r="K106" i="14"/>
  <c r="F106" i="14"/>
  <c r="AE105" i="14"/>
  <c r="Z105" i="14"/>
  <c r="U105" i="14"/>
  <c r="P105" i="14"/>
  <c r="K105" i="14"/>
  <c r="F105" i="14"/>
  <c r="AE102" i="14"/>
  <c r="Z102" i="14"/>
  <c r="U102" i="14"/>
  <c r="P102" i="14"/>
  <c r="K102" i="14"/>
  <c r="F102" i="14"/>
  <c r="AE101" i="14"/>
  <c r="Z101" i="14"/>
  <c r="U101" i="14"/>
  <c r="P101" i="14"/>
  <c r="K101" i="14"/>
  <c r="F101" i="14"/>
  <c r="AE98" i="14"/>
  <c r="Z98" i="14"/>
  <c r="U98" i="14"/>
  <c r="P98" i="14"/>
  <c r="K98" i="14"/>
  <c r="F98" i="14"/>
  <c r="AE97" i="14"/>
  <c r="Z97" i="14"/>
  <c r="U97" i="14"/>
  <c r="P97" i="14"/>
  <c r="K97" i="14"/>
  <c r="F97" i="14"/>
  <c r="AE95" i="14"/>
  <c r="Z95" i="14"/>
  <c r="U95" i="14"/>
  <c r="P95" i="14"/>
  <c r="K95" i="14"/>
  <c r="F95" i="14"/>
  <c r="AE94" i="14"/>
  <c r="Z94" i="14"/>
  <c r="U94" i="14"/>
  <c r="P94" i="14"/>
  <c r="K94" i="14"/>
  <c r="F94" i="14"/>
  <c r="AE93" i="14"/>
  <c r="Z93" i="14"/>
  <c r="U93" i="14"/>
  <c r="P93" i="14"/>
  <c r="K93" i="14"/>
  <c r="F93" i="14"/>
  <c r="AE92" i="14"/>
  <c r="Z92" i="14"/>
  <c r="U92" i="14"/>
  <c r="P92" i="14"/>
  <c r="K92" i="14"/>
  <c r="F92" i="14"/>
  <c r="AE90" i="14"/>
  <c r="Z90" i="14"/>
  <c r="U90" i="14"/>
  <c r="P90" i="14"/>
  <c r="K90" i="14"/>
  <c r="F90" i="14"/>
  <c r="AE89" i="14"/>
  <c r="Z89" i="14"/>
  <c r="U89" i="14"/>
  <c r="P89" i="14"/>
  <c r="K89" i="14"/>
  <c r="F89" i="14"/>
  <c r="AF88" i="14"/>
  <c r="AE88" i="14"/>
  <c r="L88" i="14"/>
  <c r="K88" i="14"/>
  <c r="AE87" i="14"/>
  <c r="Z87" i="14"/>
  <c r="U87" i="14"/>
  <c r="P87" i="14"/>
  <c r="K87" i="14"/>
  <c r="F87" i="14"/>
  <c r="AE86" i="14"/>
  <c r="Z86" i="14"/>
  <c r="U86" i="14"/>
  <c r="P86" i="14"/>
  <c r="K86" i="14"/>
  <c r="F86" i="14"/>
  <c r="AE85" i="14"/>
  <c r="Z85" i="14"/>
  <c r="U85" i="14"/>
  <c r="P85" i="14"/>
  <c r="K85" i="14"/>
  <c r="F85" i="14"/>
  <c r="AE84" i="14"/>
  <c r="Z84" i="14"/>
  <c r="U84" i="14"/>
  <c r="P84" i="14"/>
  <c r="K84" i="14"/>
  <c r="F84" i="14"/>
  <c r="AE83" i="14"/>
  <c r="Z83" i="14"/>
  <c r="U83" i="14"/>
  <c r="P83" i="14"/>
  <c r="K83" i="14"/>
  <c r="F83" i="14"/>
  <c r="AE81" i="14"/>
  <c r="Z81" i="14"/>
  <c r="U81" i="14"/>
  <c r="P81" i="14"/>
  <c r="K81" i="14"/>
  <c r="F81" i="14"/>
  <c r="AE79" i="14"/>
  <c r="Z79" i="14"/>
  <c r="U79" i="14"/>
  <c r="P79" i="14"/>
  <c r="K79" i="14"/>
  <c r="F79" i="14"/>
  <c r="AE78" i="14"/>
  <c r="Z78" i="14"/>
  <c r="U78" i="14"/>
  <c r="P78" i="14"/>
  <c r="K78" i="14"/>
  <c r="F78" i="14"/>
  <c r="AE77" i="14"/>
  <c r="Z77" i="14"/>
  <c r="U77" i="14"/>
  <c r="P77" i="14"/>
  <c r="K77" i="14"/>
  <c r="F77" i="14"/>
  <c r="AE76" i="14"/>
  <c r="Z76" i="14"/>
  <c r="U76" i="14"/>
  <c r="P76" i="14"/>
  <c r="K76" i="14"/>
  <c r="F76" i="14"/>
  <c r="AE74" i="14"/>
  <c r="Z74" i="14"/>
  <c r="U74" i="14"/>
  <c r="P74" i="14"/>
  <c r="K74" i="14"/>
  <c r="F74" i="14"/>
  <c r="AE73" i="14"/>
  <c r="Z73" i="14"/>
  <c r="U73" i="14"/>
  <c r="P73" i="14"/>
  <c r="K73" i="14"/>
  <c r="F73" i="14"/>
  <c r="AE72" i="14"/>
  <c r="Z72" i="14"/>
  <c r="U72" i="14"/>
  <c r="P72" i="14"/>
  <c r="K72" i="14"/>
  <c r="F72" i="14"/>
  <c r="AE71" i="14"/>
  <c r="Z71" i="14"/>
  <c r="U71" i="14"/>
  <c r="P71" i="14"/>
  <c r="K71" i="14"/>
  <c r="F71" i="14"/>
  <c r="AE70" i="14"/>
  <c r="Z70" i="14"/>
  <c r="U70" i="14"/>
  <c r="P70" i="14"/>
  <c r="K70" i="14"/>
  <c r="F70" i="14"/>
  <c r="AE69" i="14"/>
  <c r="Z69" i="14"/>
  <c r="U69" i="14"/>
  <c r="P69" i="14"/>
  <c r="K69" i="14"/>
  <c r="F69" i="14"/>
  <c r="AE68" i="14"/>
  <c r="Z68" i="14"/>
  <c r="U68" i="14"/>
  <c r="P68" i="14"/>
  <c r="K68" i="14"/>
  <c r="F68" i="14"/>
  <c r="AE67" i="14"/>
  <c r="Z67" i="14"/>
  <c r="U67" i="14"/>
  <c r="P67" i="14"/>
  <c r="K67" i="14"/>
  <c r="F67" i="14"/>
  <c r="AE66" i="14"/>
  <c r="Z66" i="14"/>
  <c r="U66" i="14"/>
  <c r="P66" i="14"/>
  <c r="K66" i="14"/>
  <c r="F66" i="14"/>
  <c r="AE65" i="14"/>
  <c r="Z65" i="14"/>
  <c r="U65" i="14"/>
  <c r="P65" i="14"/>
  <c r="K65" i="14"/>
  <c r="F65" i="14"/>
  <c r="AE64" i="14"/>
  <c r="Z64" i="14"/>
  <c r="U64" i="14"/>
  <c r="P64" i="14"/>
  <c r="K64" i="14"/>
  <c r="F64" i="14"/>
  <c r="AE61" i="14"/>
  <c r="Z61" i="14"/>
  <c r="U61" i="14"/>
  <c r="P61" i="14"/>
  <c r="K61" i="14"/>
  <c r="F61" i="14"/>
  <c r="AE59" i="14"/>
  <c r="Z59" i="14"/>
  <c r="U59" i="14"/>
  <c r="P59" i="14"/>
  <c r="K59" i="14"/>
  <c r="F59" i="14"/>
  <c r="AE58" i="14"/>
  <c r="Z58" i="14"/>
  <c r="U58" i="14"/>
  <c r="K58" i="14"/>
  <c r="F58" i="14"/>
  <c r="AE56" i="14"/>
  <c r="Z56" i="14"/>
  <c r="U56" i="14"/>
  <c r="P56" i="14"/>
  <c r="K56" i="14"/>
  <c r="F56" i="14"/>
  <c r="AE55" i="14"/>
  <c r="Z55" i="14"/>
  <c r="U55" i="14"/>
  <c r="P55" i="14"/>
  <c r="K55" i="14"/>
  <c r="F55" i="14"/>
  <c r="AE54" i="14"/>
  <c r="Z54" i="14"/>
  <c r="U54" i="14"/>
  <c r="P54" i="14"/>
  <c r="K54" i="14"/>
  <c r="F54" i="14"/>
  <c r="AE53" i="14"/>
  <c r="Z53" i="14"/>
  <c r="U53" i="14"/>
  <c r="P53" i="14"/>
  <c r="K53" i="14"/>
  <c r="F53" i="14"/>
  <c r="AE52" i="14"/>
  <c r="Z52" i="14"/>
  <c r="U52" i="14"/>
  <c r="P52" i="14"/>
  <c r="K52" i="14"/>
  <c r="F52" i="14"/>
  <c r="AE51" i="14"/>
  <c r="Z51" i="14"/>
  <c r="U51" i="14"/>
  <c r="P51" i="14"/>
  <c r="K51" i="14"/>
  <c r="F51" i="14"/>
  <c r="AE50" i="14"/>
  <c r="Z50" i="14"/>
  <c r="U50" i="14"/>
  <c r="P50" i="14"/>
  <c r="K50" i="14"/>
  <c r="F50" i="14"/>
  <c r="AE48" i="14"/>
  <c r="Z48" i="14"/>
  <c r="U48" i="14"/>
  <c r="P48" i="14"/>
  <c r="K48" i="14"/>
  <c r="F48" i="14"/>
  <c r="AE47" i="14"/>
  <c r="Z47" i="14"/>
  <c r="U47" i="14"/>
  <c r="P47" i="14"/>
  <c r="K47" i="14"/>
  <c r="F47" i="14"/>
  <c r="AE45" i="14"/>
  <c r="Z45" i="14"/>
  <c r="U45" i="14"/>
  <c r="P45" i="14"/>
  <c r="K45" i="14"/>
  <c r="F45" i="14"/>
  <c r="AE44" i="14"/>
  <c r="Z44" i="14"/>
  <c r="U44" i="14"/>
  <c r="P44" i="14"/>
  <c r="K44" i="14"/>
  <c r="F44" i="14"/>
  <c r="AE43" i="14"/>
  <c r="Z43" i="14"/>
  <c r="U43" i="14"/>
  <c r="P43" i="14"/>
  <c r="K43" i="14"/>
  <c r="F43" i="14"/>
  <c r="AE42" i="14"/>
  <c r="Z42" i="14"/>
  <c r="U42" i="14"/>
  <c r="P42" i="14"/>
  <c r="K42" i="14"/>
  <c r="F42" i="14"/>
  <c r="AE41" i="14"/>
  <c r="Z41" i="14"/>
  <c r="U41" i="14"/>
  <c r="P41" i="14"/>
  <c r="K41" i="14"/>
  <c r="F41" i="14"/>
  <c r="AE40" i="14"/>
  <c r="Z40" i="14"/>
  <c r="U40" i="14"/>
  <c r="P40" i="14"/>
  <c r="K40" i="14"/>
  <c r="F40" i="14"/>
  <c r="AE39" i="14"/>
  <c r="Z39" i="14"/>
  <c r="U39" i="14"/>
  <c r="P39" i="14"/>
  <c r="K39" i="14"/>
  <c r="F39" i="14"/>
  <c r="AE38" i="14"/>
  <c r="Z38" i="14"/>
  <c r="U38" i="14"/>
  <c r="P38" i="14"/>
  <c r="K38" i="14"/>
  <c r="F38" i="14"/>
  <c r="AE36" i="14"/>
  <c r="Z36" i="14"/>
  <c r="U36" i="14"/>
  <c r="P36" i="14"/>
  <c r="K36" i="14"/>
  <c r="F36" i="14"/>
  <c r="AE35" i="14"/>
  <c r="Z35" i="14"/>
  <c r="U35" i="14"/>
  <c r="P35" i="14"/>
  <c r="K35" i="14"/>
  <c r="F35" i="14"/>
  <c r="AE34" i="14"/>
  <c r="Z34" i="14"/>
  <c r="U34" i="14"/>
  <c r="P34" i="14"/>
  <c r="K34" i="14"/>
  <c r="F34" i="14"/>
  <c r="AE33" i="14"/>
  <c r="Z33" i="14"/>
  <c r="U33" i="14"/>
  <c r="P33" i="14"/>
  <c r="K33" i="14"/>
  <c r="F33" i="14"/>
  <c r="AE32" i="14"/>
  <c r="Z32" i="14"/>
  <c r="U32" i="14"/>
  <c r="P32" i="14"/>
  <c r="K32" i="14"/>
  <c r="F32" i="14"/>
  <c r="AE31" i="14"/>
  <c r="Z31" i="14"/>
  <c r="U31" i="14"/>
  <c r="P31" i="14"/>
  <c r="K31" i="14"/>
  <c r="F31" i="14"/>
  <c r="AE30" i="14"/>
  <c r="Z30" i="14"/>
  <c r="U30" i="14"/>
  <c r="P30" i="14"/>
  <c r="K30" i="14"/>
  <c r="F30" i="14"/>
  <c r="AE29" i="14"/>
  <c r="Z29" i="14"/>
  <c r="U29" i="14"/>
  <c r="P29" i="14"/>
  <c r="K29" i="14"/>
  <c r="F29" i="14"/>
  <c r="AE28" i="14"/>
  <c r="Z28" i="14"/>
  <c r="U28" i="14"/>
  <c r="P28" i="14"/>
  <c r="K28" i="14"/>
  <c r="F28" i="14"/>
  <c r="AE26" i="14"/>
  <c r="Z26" i="14"/>
  <c r="U26" i="14"/>
  <c r="P26" i="14"/>
  <c r="K26" i="14"/>
  <c r="F26" i="14"/>
  <c r="AE24" i="14"/>
  <c r="Z24" i="14"/>
  <c r="U24" i="14"/>
  <c r="P24" i="14"/>
  <c r="K24" i="14"/>
  <c r="F24" i="14"/>
  <c r="AE23" i="14"/>
  <c r="Z23" i="14"/>
  <c r="U23" i="14"/>
  <c r="P23" i="14"/>
  <c r="K23" i="14"/>
  <c r="F23" i="14"/>
  <c r="AE22" i="14"/>
  <c r="Z22" i="14"/>
  <c r="U22" i="14"/>
  <c r="P22" i="14"/>
  <c r="K22" i="14"/>
  <c r="F22" i="14"/>
  <c r="AE21" i="14"/>
  <c r="Z21" i="14"/>
  <c r="U21" i="14"/>
  <c r="P21" i="14"/>
  <c r="K21" i="14"/>
  <c r="F21" i="14"/>
  <c r="AE20" i="14"/>
  <c r="Z20" i="14"/>
  <c r="U20" i="14"/>
  <c r="P20" i="14"/>
  <c r="K20" i="14"/>
  <c r="F20" i="14"/>
  <c r="AE19" i="14"/>
  <c r="Z19" i="14"/>
  <c r="U19" i="14"/>
  <c r="P19" i="14"/>
  <c r="F19" i="14"/>
  <c r="AE17" i="14"/>
  <c r="Z17" i="14"/>
  <c r="U17" i="14"/>
  <c r="P17" i="14"/>
  <c r="K17" i="14"/>
  <c r="F17" i="14"/>
  <c r="AE16" i="14"/>
  <c r="Z16" i="14"/>
  <c r="U16" i="14"/>
  <c r="P16" i="14"/>
  <c r="K16" i="14"/>
  <c r="F16" i="14"/>
  <c r="AE15" i="14"/>
  <c r="Z15" i="14"/>
  <c r="U15" i="14"/>
  <c r="P15" i="14"/>
  <c r="K15" i="14"/>
  <c r="F15" i="14"/>
  <c r="AE14" i="14"/>
  <c r="Z14" i="14"/>
  <c r="U14" i="14"/>
  <c r="P14" i="14"/>
  <c r="K14" i="14"/>
  <c r="F14" i="14"/>
  <c r="AE13" i="14"/>
  <c r="Z13" i="14"/>
  <c r="U13" i="14"/>
  <c r="P13" i="14"/>
  <c r="K13" i="14"/>
  <c r="F13" i="14"/>
  <c r="AE12" i="14"/>
  <c r="Z12" i="14"/>
  <c r="U12" i="14"/>
  <c r="P12" i="14"/>
  <c r="K12" i="14"/>
  <c r="F12" i="14"/>
  <c r="Z11" i="14"/>
  <c r="U11" i="14"/>
  <c r="P11" i="14"/>
  <c r="K11" i="14"/>
  <c r="F11" i="14"/>
  <c r="AE10" i="14"/>
  <c r="Z10" i="14"/>
  <c r="U10" i="14"/>
  <c r="P10" i="14"/>
  <c r="K10" i="14"/>
  <c r="F10" i="14"/>
  <c r="AE9" i="14"/>
  <c r="Z9" i="14"/>
  <c r="U9" i="14"/>
  <c r="P9" i="14"/>
  <c r="K9" i="14"/>
  <c r="F9" i="14"/>
  <c r="AE8" i="14"/>
  <c r="Z8" i="14"/>
  <c r="U8" i="14"/>
  <c r="P8" i="14"/>
  <c r="K8" i="14"/>
  <c r="F8" i="14"/>
  <c r="AE6" i="14"/>
  <c r="Z6" i="14"/>
  <c r="U6" i="14"/>
  <c r="P6" i="14"/>
  <c r="K6" i="14"/>
  <c r="F6" i="14"/>
  <c r="AE5" i="14"/>
  <c r="Z5" i="14"/>
  <c r="U5" i="14"/>
  <c r="P5" i="14"/>
  <c r="K5" i="14"/>
  <c r="F5" i="14"/>
</calcChain>
</file>

<file path=xl/sharedStrings.xml><?xml version="1.0" encoding="utf-8"?>
<sst xmlns="http://schemas.openxmlformats.org/spreadsheetml/2006/main" count="1585" uniqueCount="626">
  <si>
    <t>sVISA</t>
    <phoneticPr fontId="4"/>
  </si>
  <si>
    <t>sVISA</t>
    <phoneticPr fontId="4"/>
  </si>
  <si>
    <t>48h</t>
    <phoneticPr fontId="4"/>
  </si>
  <si>
    <t>72h</t>
    <phoneticPr fontId="4"/>
  </si>
  <si>
    <t>96h</t>
    <phoneticPr fontId="4"/>
  </si>
  <si>
    <t>120h</t>
    <phoneticPr fontId="4"/>
  </si>
  <si>
    <t>144h</t>
    <phoneticPr fontId="4"/>
  </si>
  <si>
    <t>48h</t>
    <phoneticPr fontId="4"/>
  </si>
  <si>
    <t>Gene/LocusTag</t>
  </si>
  <si>
    <t>AminoStatus</t>
  </si>
  <si>
    <t>PC</t>
    <phoneticPr fontId="8"/>
  </si>
  <si>
    <t>LC</t>
    <phoneticPr fontId="4"/>
  </si>
  <si>
    <t>SAHV_1727</t>
    <phoneticPr fontId="4"/>
  </si>
  <si>
    <t>1153: M =&gt; I</t>
  </si>
  <si>
    <t>DNA translocase stage III sporulation prot-like protein</t>
    <phoneticPr fontId="4"/>
  </si>
  <si>
    <t>DNA translocase stage III sporulation prot-like protein</t>
    <phoneticPr fontId="4"/>
  </si>
  <si>
    <t>SAHV_2320</t>
    <phoneticPr fontId="4"/>
  </si>
  <si>
    <t>124: T =&gt; N,125: K =&gt; *</t>
    <phoneticPr fontId="4"/>
  </si>
  <si>
    <t>ribose-5 phosphate isomerase</t>
    <phoneticPr fontId="4"/>
  </si>
  <si>
    <t>SAHV_2320</t>
    <phoneticPr fontId="4"/>
  </si>
  <si>
    <t>124: T =&gt; N,125: K =&gt; *</t>
    <phoneticPr fontId="4"/>
  </si>
  <si>
    <t>ribose-5-phosphate isomerase A</t>
    <phoneticPr fontId="4"/>
  </si>
  <si>
    <t>lacR</t>
    <phoneticPr fontId="4"/>
  </si>
  <si>
    <t>76: Q =&gt; *</t>
  </si>
  <si>
    <t>lactose phosphotransferase system repressor</t>
    <phoneticPr fontId="4"/>
  </si>
  <si>
    <t>43.3</t>
  </si>
  <si>
    <t>pyrG</t>
    <phoneticPr fontId="4"/>
  </si>
  <si>
    <t>57: G =&gt; S</t>
  </si>
  <si>
    <t>CTP synthetase</t>
    <phoneticPr fontId="4"/>
  </si>
  <si>
    <t>pyrG</t>
    <phoneticPr fontId="4"/>
  </si>
  <si>
    <t>CTP synthase</t>
    <phoneticPr fontId="4"/>
  </si>
  <si>
    <t>pyrG</t>
  </si>
  <si>
    <t>157: A =&gt; V</t>
  </si>
  <si>
    <t>CTP synthetase</t>
    <phoneticPr fontId="4"/>
  </si>
  <si>
    <t>PC</t>
    <phoneticPr fontId="8"/>
  </si>
  <si>
    <t>LC</t>
    <phoneticPr fontId="4"/>
  </si>
  <si>
    <t>82.5</t>
  </si>
  <si>
    <t>tetM</t>
  </si>
  <si>
    <t>257: E =&gt; *</t>
  </si>
  <si>
    <t>tetracycline resistance protein</t>
    <phoneticPr fontId="4"/>
  </si>
  <si>
    <t>pykA</t>
  </si>
  <si>
    <t>289: A =&gt; V</t>
  </si>
  <si>
    <t>pyruvate kinase</t>
    <phoneticPr fontId="4"/>
  </si>
  <si>
    <t>43.6</t>
  </si>
  <si>
    <t>SAHV_0177</t>
  </si>
  <si>
    <t>240: S =&gt; L</t>
  </si>
  <si>
    <t>hypothetical protein</t>
    <phoneticPr fontId="4"/>
  </si>
  <si>
    <t>SAHV_0177</t>
    <phoneticPr fontId="4"/>
  </si>
  <si>
    <t>hypothetical protein</t>
    <phoneticPr fontId="4"/>
  </si>
  <si>
    <t>rpoC</t>
    <phoneticPr fontId="4"/>
  </si>
  <si>
    <t>799: A =&gt; T</t>
  </si>
  <si>
    <t>RNA polymerase subunit beta</t>
    <phoneticPr fontId="4"/>
  </si>
  <si>
    <t>rpoC</t>
  </si>
  <si>
    <t>RNA polymerase subunit beta</t>
    <phoneticPr fontId="4"/>
  </si>
  <si>
    <t>murZ</t>
  </si>
  <si>
    <t>367: Y =&gt; *</t>
  </si>
  <si>
    <t>UDP-N-acetylglucosamine 1-carboxyvinyltransferase</t>
    <phoneticPr fontId="4"/>
  </si>
  <si>
    <t>44.1</t>
  </si>
  <si>
    <t>rpoB</t>
    <phoneticPr fontId="4"/>
  </si>
  <si>
    <t>744:G=&gt;R</t>
    <phoneticPr fontId="4"/>
  </si>
  <si>
    <t>RNA polymerase subunit beta</t>
    <phoneticPr fontId="4"/>
  </si>
  <si>
    <t>rpoB</t>
    <phoneticPr fontId="4"/>
  </si>
  <si>
    <t>744:G=&gt;R</t>
    <phoneticPr fontId="4"/>
  </si>
  <si>
    <t>rpoB</t>
    <phoneticPr fontId="4"/>
  </si>
  <si>
    <t>607544A  to C</t>
    <phoneticPr fontId="4"/>
  </si>
  <si>
    <t>glpF</t>
    <phoneticPr fontId="4"/>
  </si>
  <si>
    <t>88: A =&gt; D</t>
    <phoneticPr fontId="4"/>
  </si>
  <si>
    <t>glycerol uptake facilitator</t>
    <phoneticPr fontId="4"/>
  </si>
  <si>
    <t>glycerol uptake facilitator protein</t>
    <phoneticPr fontId="4"/>
  </si>
  <si>
    <t>malA</t>
  </si>
  <si>
    <t>294: S =&gt; F</t>
  </si>
  <si>
    <t>alpha-D-1,4-glucosidase</t>
  </si>
  <si>
    <t>malA</t>
    <phoneticPr fontId="4"/>
  </si>
  <si>
    <t xml:space="preserve">malate dehydrogenase </t>
    <phoneticPr fontId="4"/>
  </si>
  <si>
    <t>PC</t>
  </si>
  <si>
    <t>LC</t>
    <phoneticPr fontId="4"/>
  </si>
  <si>
    <t>40.5</t>
  </si>
  <si>
    <t>42: Q =&gt; *</t>
  </si>
  <si>
    <t>lacR</t>
  </si>
  <si>
    <t>5: E =&gt; *</t>
  </si>
  <si>
    <t>47.5</t>
    <phoneticPr fontId="4"/>
  </si>
  <si>
    <t>SC</t>
    <phoneticPr fontId="4"/>
  </si>
  <si>
    <t>42.5</t>
  </si>
  <si>
    <t>prs</t>
    <phoneticPr fontId="4"/>
  </si>
  <si>
    <t>317: S =&gt; I</t>
  </si>
  <si>
    <t>ribose-phosphate pyrophoephokinase</t>
    <phoneticPr fontId="4"/>
  </si>
  <si>
    <t>prs</t>
    <phoneticPr fontId="4"/>
  </si>
  <si>
    <t>ribose-phosphate pyrophosphokinase</t>
    <phoneticPr fontId="4"/>
  </si>
  <si>
    <t>SAHV_0115</t>
  </si>
  <si>
    <t>183: P =&gt; L</t>
  </si>
  <si>
    <t xml:space="preserve">hypothetical protein; cysteine synthase A </t>
    <phoneticPr fontId="4"/>
  </si>
  <si>
    <t>ebpS</t>
  </si>
  <si>
    <t>228: K =&gt; T</t>
  </si>
  <si>
    <t>elastin binding protein</t>
    <phoneticPr fontId="4"/>
  </si>
  <si>
    <t>39.2</t>
  </si>
  <si>
    <t>418: L =&gt; I</t>
  </si>
  <si>
    <t xml:space="preserve">RNA polymerase subunit beta' </t>
    <phoneticPr fontId="4"/>
  </si>
  <si>
    <t>956: G =&gt; A</t>
  </si>
  <si>
    <t>RNA polymerase subunit beta</t>
    <phoneticPr fontId="4"/>
  </si>
  <si>
    <t>39.6</t>
  </si>
  <si>
    <t>smc</t>
    <phoneticPr fontId="4"/>
  </si>
  <si>
    <t>560: R =&gt; C</t>
  </si>
  <si>
    <t>chromosome segregation SMC protein</t>
    <phoneticPr fontId="4"/>
  </si>
  <si>
    <t>smc</t>
    <phoneticPr fontId="4"/>
  </si>
  <si>
    <t>SAHV_2320</t>
    <phoneticPr fontId="4"/>
  </si>
  <si>
    <t>206: G =&gt; V</t>
  </si>
  <si>
    <t xml:space="preserve">ribose-5-phosphate isomerase </t>
    <phoneticPr fontId="4"/>
  </si>
  <si>
    <t>SAHV_2320</t>
  </si>
  <si>
    <t>60: S =&gt; *</t>
  </si>
  <si>
    <t>39.8</t>
  </si>
  <si>
    <t>SAHV_0232</t>
  </si>
  <si>
    <t>10: K =&gt; *</t>
  </si>
  <si>
    <t>glutaryl-CoA dehydrogenase</t>
    <phoneticPr fontId="4"/>
  </si>
  <si>
    <t>SAHV_0232</t>
    <phoneticPr fontId="4"/>
  </si>
  <si>
    <t>SAHV_0253</t>
  </si>
  <si>
    <t>101: R =&gt; L</t>
  </si>
  <si>
    <t>CDP-glycerol glycerophosphotransferase(teichoic-acid synthase)</t>
    <phoneticPr fontId="4"/>
  </si>
  <si>
    <t>SAHV_0253</t>
    <phoneticPr fontId="4"/>
  </si>
  <si>
    <t>147: F =&gt; Y</t>
  </si>
  <si>
    <t>CDP-glycerol glycerophosphotransferase(teichoic-acid synthase)</t>
    <phoneticPr fontId="4"/>
  </si>
  <si>
    <t>SAHV_1874</t>
  </si>
  <si>
    <t>117: I =&gt; N</t>
  </si>
  <si>
    <t>82: L =&gt; *</t>
  </si>
  <si>
    <t>188: L =&gt; *</t>
  </si>
  <si>
    <t>vraE</t>
  </si>
  <si>
    <t>379: T =&gt; M</t>
  </si>
  <si>
    <t>bacitracin transport system permease protein</t>
    <phoneticPr fontId="4"/>
  </si>
  <si>
    <t>SC</t>
    <phoneticPr fontId="4"/>
  </si>
  <si>
    <t>57.8</t>
  </si>
  <si>
    <t>capP</t>
    <phoneticPr fontId="4"/>
  </si>
  <si>
    <t>109: T =&gt; K</t>
  </si>
  <si>
    <t>UDP-N-acetylglucosamine 2-epimerase (non-hydrolysing)　</t>
  </si>
  <si>
    <t>capP</t>
    <phoneticPr fontId="4"/>
  </si>
  <si>
    <t>SAHV_0254(ispD)</t>
    <phoneticPr fontId="4"/>
  </si>
  <si>
    <t>136: D =&gt; V</t>
  </si>
  <si>
    <t>2-C-methyl-D-erythritol 4-phosphate cytidylyltransferase</t>
    <phoneticPr fontId="4"/>
  </si>
  <si>
    <t>SAHV_0254(ispD)</t>
    <phoneticPr fontId="4"/>
  </si>
  <si>
    <t>71: I =&gt; F</t>
  </si>
  <si>
    <t>hypothetical protein; pseudouridine-5'-phosphate glycosidase</t>
    <phoneticPr fontId="4"/>
  </si>
  <si>
    <t>SAHV_0309</t>
    <phoneticPr fontId="4"/>
  </si>
  <si>
    <t>ccpA</t>
    <phoneticPr fontId="4"/>
  </si>
  <si>
    <t>223: D =&gt; X</t>
  </si>
  <si>
    <t>catabolite control protein A</t>
    <phoneticPr fontId="4"/>
  </si>
  <si>
    <t>LC</t>
  </si>
  <si>
    <t>44.7</t>
  </si>
  <si>
    <t>rpoB</t>
  </si>
  <si>
    <t>746: S =&gt; F</t>
  </si>
  <si>
    <t>745: P =&gt;S</t>
    <phoneticPr fontId="4"/>
  </si>
  <si>
    <t>SC</t>
    <phoneticPr fontId="4"/>
  </si>
  <si>
    <t>59.2</t>
  </si>
  <si>
    <t>977: G =&gt; V</t>
  </si>
  <si>
    <t>532: S =&gt; I</t>
  </si>
  <si>
    <t>63.0</t>
  </si>
  <si>
    <t>prs</t>
  </si>
  <si>
    <t>190: A =&gt; D</t>
  </si>
  <si>
    <t>ribose-phosphate pyrophoephokinase</t>
    <phoneticPr fontId="4"/>
  </si>
  <si>
    <t>196: P =&gt; S</t>
  </si>
  <si>
    <t>pfk</t>
  </si>
  <si>
    <t>111: G =&gt; V</t>
  </si>
  <si>
    <t xml:space="preserve">6-phosphofructokinase, </t>
    <phoneticPr fontId="4"/>
  </si>
  <si>
    <t>pfk</t>
    <phoneticPr fontId="4"/>
  </si>
  <si>
    <t>6-phosphofructokinase 1</t>
    <phoneticPr fontId="4"/>
  </si>
  <si>
    <t>190: A =&gt; D</t>
    <phoneticPr fontId="4"/>
  </si>
  <si>
    <t>ribose-phosphate pyrophoephokinase</t>
    <phoneticPr fontId="4"/>
  </si>
  <si>
    <t>SAHV_1690</t>
  </si>
  <si>
    <t>175: A =&gt; D</t>
  </si>
  <si>
    <t>phosphoesterase RecJ domain-containing protein</t>
    <phoneticPr fontId="4"/>
  </si>
  <si>
    <t>SAHV_1690</t>
    <phoneticPr fontId="4"/>
  </si>
  <si>
    <t>hypothetical protein</t>
  </si>
  <si>
    <t>170: P =&gt; L</t>
  </si>
  <si>
    <t>ribose-phosphate pyrophoephokinase</t>
    <phoneticPr fontId="4"/>
  </si>
  <si>
    <t>64.8</t>
  </si>
  <si>
    <t>256: C =&gt; Y</t>
  </si>
  <si>
    <t>cfxE</t>
  </si>
  <si>
    <t>37: D =&gt; E</t>
  </si>
  <si>
    <t>ribulose-5-phosphate 3-epimerase-like protein</t>
    <phoneticPr fontId="4"/>
  </si>
  <si>
    <t>44.4</t>
  </si>
  <si>
    <t>941: R =&gt; C</t>
  </si>
  <si>
    <t xml:space="preserve">RNA polymerase subunit beta' </t>
    <phoneticPr fontId="4"/>
  </si>
  <si>
    <t>SAHV_1000</t>
  </si>
  <si>
    <t>171: R =&gt; L</t>
  </si>
  <si>
    <t>GTP pyrophosphokinase</t>
    <phoneticPr fontId="4"/>
  </si>
  <si>
    <t>katA</t>
  </si>
  <si>
    <t>53: P =&gt; S</t>
  </si>
  <si>
    <t>catalase</t>
  </si>
  <si>
    <t>35: G =&gt; D</t>
  </si>
  <si>
    <t>47: P =&gt; L</t>
  </si>
  <si>
    <t>UDP-N-acetylglucosamine 1-carboxyvinyltransferase</t>
  </si>
  <si>
    <t>61.9</t>
  </si>
  <si>
    <t>744: N =&gt; K</t>
  </si>
  <si>
    <t xml:space="preserve">RNA polymerase subunit beta' </t>
    <phoneticPr fontId="4"/>
  </si>
  <si>
    <t>RNA polymerase subunit beta</t>
    <phoneticPr fontId="4"/>
  </si>
  <si>
    <t>SAHV_0734</t>
  </si>
  <si>
    <t>62: A =&gt; V</t>
  </si>
  <si>
    <t>Hypothetical protein</t>
    <phoneticPr fontId="4"/>
  </si>
  <si>
    <t>38.7</t>
  </si>
  <si>
    <t>929: H =&gt; Y</t>
  </si>
  <si>
    <t>SAHV_2362</t>
  </si>
  <si>
    <t>2506828A:Insertion,frame shifted</t>
    <phoneticPr fontId="4"/>
  </si>
  <si>
    <t>Hypothetical protein</t>
    <phoneticPr fontId="4"/>
  </si>
  <si>
    <t>SC</t>
    <phoneticPr fontId="4"/>
  </si>
  <si>
    <t>LC</t>
    <phoneticPr fontId="4"/>
  </si>
  <si>
    <t>38.9</t>
    <phoneticPr fontId="4"/>
  </si>
  <si>
    <t>SC</t>
    <phoneticPr fontId="4"/>
  </si>
  <si>
    <t>LC</t>
    <phoneticPr fontId="4"/>
  </si>
  <si>
    <t>45.9</t>
    <phoneticPr fontId="4"/>
  </si>
  <si>
    <t>mtlF</t>
    <phoneticPr fontId="4"/>
  </si>
  <si>
    <t>344: R =&gt; K</t>
  </si>
  <si>
    <t xml:space="preserve">PTS system mannitol specific transporter subunit </t>
  </si>
  <si>
    <t>53.7</t>
    <phoneticPr fontId="4"/>
  </si>
  <si>
    <t>RNA polymerase subunit beta</t>
  </si>
  <si>
    <t>RNA polymerase subunit beta</t>
    <phoneticPr fontId="4"/>
  </si>
  <si>
    <t>rpoC</t>
    <phoneticPr fontId="4"/>
  </si>
  <si>
    <t>794: T =&gt; K</t>
  </si>
  <si>
    <t>ー</t>
    <phoneticPr fontId="4"/>
  </si>
  <si>
    <t>LC</t>
    <phoneticPr fontId="4"/>
  </si>
  <si>
    <t>ー</t>
  </si>
  <si>
    <t>PC</t>
    <phoneticPr fontId="4"/>
  </si>
  <si>
    <t>512: R =&gt; P</t>
    <phoneticPr fontId="4"/>
  </si>
  <si>
    <t>LC</t>
    <phoneticPr fontId="4"/>
  </si>
  <si>
    <t>48h</t>
    <phoneticPr fontId="1"/>
  </si>
  <si>
    <t>48h</t>
    <phoneticPr fontId="1"/>
  </si>
  <si>
    <t>-</t>
    <phoneticPr fontId="1"/>
  </si>
  <si>
    <t>-</t>
    <phoneticPr fontId="1"/>
  </si>
  <si>
    <t>N.T.</t>
    <phoneticPr fontId="1"/>
  </si>
  <si>
    <t>N.T.</t>
    <phoneticPr fontId="1"/>
  </si>
  <si>
    <t>N.T.</t>
    <phoneticPr fontId="1"/>
  </si>
  <si>
    <t>N.T.</t>
    <phoneticPr fontId="1"/>
  </si>
  <si>
    <t>VISA</t>
  </si>
  <si>
    <t>hVISA</t>
  </si>
  <si>
    <t>VSSA</t>
  </si>
  <si>
    <t>Phenotype</t>
    <phoneticPr fontId="1"/>
  </si>
  <si>
    <t xml:space="preserve">Vancomycin MIC evaluated by E-test after varied hours of Incubation (µg/mL) </t>
    <phoneticPr fontId="1"/>
  </si>
  <si>
    <t>48h</t>
    <phoneticPr fontId="1"/>
  </si>
  <si>
    <t>72h</t>
    <phoneticPr fontId="1"/>
  </si>
  <si>
    <t>96h</t>
    <phoneticPr fontId="1"/>
  </si>
  <si>
    <t>120h</t>
    <phoneticPr fontId="1"/>
  </si>
  <si>
    <t>144h</t>
    <phoneticPr fontId="1"/>
  </si>
  <si>
    <t>no.</t>
    <phoneticPr fontId="1"/>
  </si>
  <si>
    <t>slow-VISA</t>
  </si>
  <si>
    <t>slow-VISA</t>
    <phoneticPr fontId="1"/>
  </si>
  <si>
    <t>VSSA</t>
    <phoneticPr fontId="1"/>
  </si>
  <si>
    <r>
      <t>F</t>
    </r>
    <r>
      <rPr>
        <sz val="12"/>
        <color theme="1"/>
        <rFont val="ＭＳ Ｐゴシック"/>
        <family val="2"/>
        <charset val="128"/>
      </rPr>
      <t>　</t>
    </r>
    <r>
      <rPr>
        <sz val="12"/>
        <color theme="1"/>
        <rFont val="Times New Roman"/>
      </rPr>
      <t>series</t>
    </r>
    <phoneticPr fontId="1"/>
  </si>
  <si>
    <t>VSSA</t>
    <phoneticPr fontId="1"/>
  </si>
  <si>
    <t>Strain</t>
    <phoneticPr fontId="1"/>
  </si>
  <si>
    <t>MRSA47</t>
    <phoneticPr fontId="1"/>
  </si>
  <si>
    <t>MRSA48</t>
    <phoneticPr fontId="1"/>
  </si>
  <si>
    <t>MRSA2</t>
    <phoneticPr fontId="1"/>
  </si>
  <si>
    <t>MRSA3</t>
  </si>
  <si>
    <t>MRSA4</t>
  </si>
  <si>
    <t>MRSA5</t>
  </si>
  <si>
    <t>MRSA65</t>
    <phoneticPr fontId="1"/>
  </si>
  <si>
    <t>MRSA81</t>
    <phoneticPr fontId="1"/>
  </si>
  <si>
    <t>MRSA82</t>
  </si>
  <si>
    <t>MRSA83</t>
  </si>
  <si>
    <t>MRSA84</t>
  </si>
  <si>
    <t>MRSA85</t>
  </si>
  <si>
    <t>MRSA86</t>
  </si>
  <si>
    <t>MRSA87</t>
  </si>
  <si>
    <t>MRSA104</t>
    <phoneticPr fontId="1"/>
  </si>
  <si>
    <t>MRSA137</t>
    <phoneticPr fontId="1"/>
  </si>
  <si>
    <t>MRSA140</t>
    <phoneticPr fontId="1"/>
  </si>
  <si>
    <t>MRSA141</t>
  </si>
  <si>
    <t>MRSA142</t>
  </si>
  <si>
    <t>MRSA143</t>
  </si>
  <si>
    <t>MRSA144</t>
  </si>
  <si>
    <t>MRSA145</t>
  </si>
  <si>
    <t>MRSA146</t>
  </si>
  <si>
    <t>MRSA147</t>
  </si>
  <si>
    <t>MRSA148</t>
  </si>
  <si>
    <t>MRSA151</t>
    <phoneticPr fontId="1"/>
  </si>
  <si>
    <t>MRSA152</t>
  </si>
  <si>
    <t>MRSA153</t>
  </si>
  <si>
    <t>MRSA154</t>
  </si>
  <si>
    <t>MRSA155</t>
  </si>
  <si>
    <t>MRSA156</t>
  </si>
  <si>
    <t>MRSA157</t>
  </si>
  <si>
    <t>MRSA162</t>
    <phoneticPr fontId="1"/>
  </si>
  <si>
    <t>MRSA163</t>
  </si>
  <si>
    <t>MRSA164</t>
  </si>
  <si>
    <t>MRSA165</t>
  </si>
  <si>
    <t>MRSA166</t>
  </si>
  <si>
    <t>MRSA167</t>
  </si>
  <si>
    <t>MRSA168</t>
  </si>
  <si>
    <t>MRSA174</t>
    <phoneticPr fontId="1"/>
  </si>
  <si>
    <t>MRSA180</t>
    <phoneticPr fontId="1"/>
  </si>
  <si>
    <t>MRSA184</t>
    <phoneticPr fontId="1"/>
  </si>
  <si>
    <t>MRSA190</t>
    <phoneticPr fontId="1"/>
  </si>
  <si>
    <t>MRSA191</t>
  </si>
  <si>
    <t>MRSA192</t>
  </si>
  <si>
    <t>MRSA193</t>
  </si>
  <si>
    <t>MRSA194</t>
  </si>
  <si>
    <t>MRSA200</t>
    <phoneticPr fontId="1"/>
  </si>
  <si>
    <t>MRSA212</t>
    <phoneticPr fontId="1"/>
  </si>
  <si>
    <t>MRSA213</t>
    <phoneticPr fontId="1"/>
  </si>
  <si>
    <t>MRSA220</t>
    <phoneticPr fontId="1"/>
  </si>
  <si>
    <t>MRSA221</t>
  </si>
  <si>
    <t>MRSA222</t>
  </si>
  <si>
    <t>MRSA223</t>
  </si>
  <si>
    <t>MRSA224</t>
  </si>
  <si>
    <t>MRSA225</t>
  </si>
  <si>
    <t xml:space="preserve"> no.</t>
    <phoneticPr fontId="1"/>
  </si>
  <si>
    <t>MRSA228</t>
    <phoneticPr fontId="1"/>
  </si>
  <si>
    <t>MRSA232</t>
    <phoneticPr fontId="1"/>
  </si>
  <si>
    <t>MRSA233</t>
  </si>
  <si>
    <t>MRSA234</t>
  </si>
  <si>
    <t>MRSA236</t>
    <phoneticPr fontId="1"/>
  </si>
  <si>
    <t>MRSA237</t>
  </si>
  <si>
    <t>MRSA238</t>
  </si>
  <si>
    <t>MRSA239</t>
  </si>
  <si>
    <t>MRSA241</t>
    <phoneticPr fontId="1"/>
  </si>
  <si>
    <t>MRSA244</t>
    <phoneticPr fontId="1"/>
  </si>
  <si>
    <t>MRSA245</t>
  </si>
  <si>
    <t>MRSA246</t>
  </si>
  <si>
    <t>MRSA249</t>
    <phoneticPr fontId="1"/>
  </si>
  <si>
    <t>MRSA256</t>
    <phoneticPr fontId="1"/>
  </si>
  <si>
    <t>MRSA257</t>
  </si>
  <si>
    <t>MRSA270</t>
    <phoneticPr fontId="1"/>
  </si>
  <si>
    <t>MRSA280</t>
    <phoneticPr fontId="1"/>
  </si>
  <si>
    <t>MRSA284</t>
    <phoneticPr fontId="1"/>
  </si>
  <si>
    <t>MRSA295</t>
    <phoneticPr fontId="1"/>
  </si>
  <si>
    <t>MRSA311</t>
    <phoneticPr fontId="1"/>
  </si>
  <si>
    <t>MRSA351</t>
    <phoneticPr fontId="1"/>
  </si>
  <si>
    <t>MRSA352</t>
  </si>
  <si>
    <t>MRSA353</t>
  </si>
  <si>
    <t>MRSA354</t>
  </si>
  <si>
    <t>MRSA356</t>
    <phoneticPr fontId="1"/>
  </si>
  <si>
    <t>MRSA373</t>
    <phoneticPr fontId="1"/>
  </si>
  <si>
    <t>MRSA382</t>
    <phoneticPr fontId="1"/>
  </si>
  <si>
    <t>MRSA383</t>
    <phoneticPr fontId="1"/>
  </si>
  <si>
    <t>MRSA386</t>
    <phoneticPr fontId="1"/>
  </si>
  <si>
    <t>MRSA393</t>
    <phoneticPr fontId="1"/>
  </si>
  <si>
    <t>MRSA406</t>
    <phoneticPr fontId="1"/>
  </si>
  <si>
    <t>MRSA409</t>
    <phoneticPr fontId="1"/>
  </si>
  <si>
    <t>MRSA418</t>
    <phoneticPr fontId="1"/>
  </si>
  <si>
    <t>MRSA419</t>
    <phoneticPr fontId="1"/>
  </si>
  <si>
    <t>MRSA423</t>
    <phoneticPr fontId="1"/>
  </si>
  <si>
    <t>MRSA424</t>
  </si>
  <si>
    <t>MRSA425</t>
  </si>
  <si>
    <t>MRSA426</t>
  </si>
  <si>
    <t>MRSA427</t>
  </si>
  <si>
    <t>MRSA434</t>
    <phoneticPr fontId="1"/>
  </si>
  <si>
    <t>MRSA435</t>
    <phoneticPr fontId="1"/>
  </si>
  <si>
    <t>MRSA457</t>
    <phoneticPr fontId="1"/>
  </si>
  <si>
    <t>MRSA459</t>
    <phoneticPr fontId="1"/>
  </si>
  <si>
    <t>MRSA73</t>
    <phoneticPr fontId="1"/>
  </si>
  <si>
    <t>MRSA74</t>
  </si>
  <si>
    <t>MRSA75</t>
  </si>
  <si>
    <t>MRSA76</t>
  </si>
  <si>
    <t>MRSA77</t>
  </si>
  <si>
    <t>MRSA78</t>
  </si>
  <si>
    <t>MRSA79</t>
  </si>
  <si>
    <t>MRSA80</t>
  </si>
  <si>
    <t>MRSA102</t>
    <phoneticPr fontId="1"/>
  </si>
  <si>
    <t>MRSA103</t>
    <phoneticPr fontId="1"/>
  </si>
  <si>
    <t>MRSA114</t>
    <phoneticPr fontId="1"/>
  </si>
  <si>
    <t>MRSA115</t>
  </si>
  <si>
    <t>MRSA116</t>
  </si>
  <si>
    <t>MRSA117</t>
  </si>
  <si>
    <t>MRSA118</t>
  </si>
  <si>
    <t>MRSA131</t>
    <phoneticPr fontId="1"/>
  </si>
  <si>
    <t>MRSA132</t>
  </si>
  <si>
    <t>MRSA133</t>
  </si>
  <si>
    <t>MRSA134</t>
  </si>
  <si>
    <t>MRSA135</t>
  </si>
  <si>
    <t>MRSA136</t>
  </si>
  <si>
    <t>MRSA138</t>
  </si>
  <si>
    <t>MRSA139</t>
  </si>
  <si>
    <t>MRSA149</t>
  </si>
  <si>
    <t>MRSA150</t>
  </si>
  <si>
    <t>MRSA158</t>
  </si>
  <si>
    <t>MRSA159</t>
  </si>
  <si>
    <t>MRSA160</t>
  </si>
  <si>
    <t>MRSA161</t>
  </si>
  <si>
    <t>MRSA175</t>
  </si>
  <si>
    <t>MRSA176</t>
  </si>
  <si>
    <t>MRSA177</t>
  </si>
  <si>
    <t>MRSA178</t>
  </si>
  <si>
    <t>MRSA179</t>
  </si>
  <si>
    <t>MRSA181</t>
  </si>
  <si>
    <t>MRSA182</t>
  </si>
  <si>
    <t>MRSA183</t>
  </si>
  <si>
    <t>MRSA185</t>
  </si>
  <si>
    <t>MRSA186</t>
  </si>
  <si>
    <t>MRSA187</t>
  </si>
  <si>
    <t>MRSA188</t>
  </si>
  <si>
    <t>MRSA189</t>
  </si>
  <si>
    <t>MRSA195</t>
  </si>
  <si>
    <t>MRSA196</t>
  </si>
  <si>
    <t>MRSA198</t>
  </si>
  <si>
    <t>MRSA199</t>
  </si>
  <si>
    <t>MRSA201</t>
  </si>
  <si>
    <t>MRSA202</t>
  </si>
  <si>
    <t>MRSA203</t>
  </si>
  <si>
    <t>MRSA204</t>
  </si>
  <si>
    <t>MRSA205</t>
  </si>
  <si>
    <t>MRSA206</t>
  </si>
  <si>
    <t>MRSA207</t>
  </si>
  <si>
    <t>MRSA208</t>
  </si>
  <si>
    <t>MRSA209</t>
  </si>
  <si>
    <t>MRSA210</t>
  </si>
  <si>
    <t>MRSA211</t>
  </si>
  <si>
    <t>MRSA215</t>
    <phoneticPr fontId="1"/>
  </si>
  <si>
    <t>MRSA216</t>
  </si>
  <si>
    <t>MRSA217</t>
  </si>
  <si>
    <t>MRSA218</t>
  </si>
  <si>
    <t>MRSA219</t>
  </si>
  <si>
    <t>MRSA310</t>
    <phoneticPr fontId="1"/>
  </si>
  <si>
    <t>MRSA312</t>
    <phoneticPr fontId="1"/>
  </si>
  <si>
    <t>MRSA314</t>
    <phoneticPr fontId="1"/>
  </si>
  <si>
    <t>MRSA346</t>
    <phoneticPr fontId="1"/>
  </si>
  <si>
    <t>MRSA347</t>
  </si>
  <si>
    <t>MRSA348</t>
  </si>
  <si>
    <t>MRSA349</t>
  </si>
  <si>
    <t>MRSA350</t>
  </si>
  <si>
    <t>MRSA370</t>
    <phoneticPr fontId="1"/>
  </si>
  <si>
    <t>MRSA371</t>
  </si>
  <si>
    <t>MRSA372</t>
  </si>
  <si>
    <t>MRSA374</t>
  </si>
  <si>
    <t>MRSA375</t>
  </si>
  <si>
    <t>MRSA376</t>
  </si>
  <si>
    <t>MRSA377</t>
  </si>
  <si>
    <t>MRSA378</t>
  </si>
  <si>
    <t>MRSA379</t>
  </si>
  <si>
    <t>MRSA380</t>
  </si>
  <si>
    <t>slow-VISA</t>
    <phoneticPr fontId="1"/>
  </si>
  <si>
    <t>hVISA</t>
    <phoneticPr fontId="1"/>
  </si>
  <si>
    <t>VSSA</t>
    <phoneticPr fontId="1"/>
  </si>
  <si>
    <t>MRSA169</t>
  </si>
  <si>
    <t>MRSA170</t>
  </si>
  <si>
    <t>MRSA171</t>
  </si>
  <si>
    <t>MRSA172</t>
  </si>
  <si>
    <t>MRSA173</t>
  </si>
  <si>
    <r>
      <t xml:space="preserve">a </t>
    </r>
    <r>
      <rPr>
        <sz val="14"/>
        <rFont val="Times New Roman"/>
      </rPr>
      <t>the day of appearance of the colony is the day of isolation of the strain</t>
    </r>
    <phoneticPr fontId="8"/>
  </si>
  <si>
    <r>
      <t>TableS</t>
    </r>
    <r>
      <rPr>
        <sz val="14"/>
        <rFont val="ＭＳ Ｐゴシック"/>
        <family val="3"/>
        <charset val="128"/>
      </rPr>
      <t>３</t>
    </r>
    <phoneticPr fontId="4"/>
  </si>
  <si>
    <r>
      <t xml:space="preserve">Comparison of Mu3-derived slow-VISA strains and their large-colony revertants </t>
    </r>
    <r>
      <rPr>
        <b/>
        <i/>
        <sz val="14"/>
        <rFont val="Times New Roman"/>
      </rPr>
      <t>in vitro</t>
    </r>
    <phoneticPr fontId="4"/>
  </si>
  <si>
    <r>
      <t>LC</t>
    </r>
    <r>
      <rPr>
        <vertAlign val="superscript"/>
        <sz val="12"/>
        <rFont val="Times New Roman"/>
      </rPr>
      <t>c</t>
    </r>
    <phoneticPr fontId="4"/>
  </si>
  <si>
    <r>
      <t>LC</t>
    </r>
    <r>
      <rPr>
        <vertAlign val="superscript"/>
        <sz val="12"/>
        <rFont val="Times New Roman"/>
      </rPr>
      <t>c</t>
    </r>
    <phoneticPr fontId="4"/>
  </si>
  <si>
    <r>
      <t xml:space="preserve">e </t>
    </r>
    <r>
      <rPr>
        <sz val="12"/>
        <color rgb="FF000000"/>
        <rFont val="Times New Roman"/>
      </rPr>
      <t>NT, not tested.</t>
    </r>
    <phoneticPr fontId="1"/>
  </si>
  <si>
    <t>PRPP</t>
  </si>
  <si>
    <t>GTP</t>
  </si>
  <si>
    <t>GDP</t>
  </si>
  <si>
    <t>ATP</t>
  </si>
  <si>
    <t>UTP</t>
  </si>
  <si>
    <t>UDP</t>
  </si>
  <si>
    <t>CTP</t>
  </si>
  <si>
    <t>Metabolite</t>
    <phoneticPr fontId="1"/>
  </si>
  <si>
    <t>Concentration (pmol/O.D.mL)</t>
    <phoneticPr fontId="1"/>
  </si>
  <si>
    <t>Mu3</t>
    <phoneticPr fontId="1"/>
  </si>
  <si>
    <t>Average</t>
    <phoneticPr fontId="1"/>
  </si>
  <si>
    <t>SD</t>
    <phoneticPr fontId="1"/>
  </si>
  <si>
    <t>2</t>
    <phoneticPr fontId="1"/>
  </si>
  <si>
    <t>3</t>
    <phoneticPr fontId="1"/>
  </si>
  <si>
    <t>1</t>
    <phoneticPr fontId="1"/>
  </si>
  <si>
    <t>2</t>
    <phoneticPr fontId="1"/>
  </si>
  <si>
    <t>2-Hydroxybutyric acid</t>
  </si>
  <si>
    <t>2-Oxoglutaric acid</t>
  </si>
  <si>
    <t>2-Oxoisovaleric acid</t>
  </si>
  <si>
    <t>N.D.</t>
  </si>
  <si>
    <t>2-Phosphoglyceric acid</t>
  </si>
  <si>
    <t>3-Hydroxybutyric acid</t>
  </si>
  <si>
    <t>35.88776555\0388</t>
    <phoneticPr fontId="1"/>
  </si>
  <si>
    <t>3-Phosphoglyceric acid</t>
  </si>
  <si>
    <t>6-Phosphogluconic acid</t>
  </si>
  <si>
    <t>Acetyl CoA_divalent</t>
  </si>
  <si>
    <t>Adenine</t>
  </si>
  <si>
    <t>Adenosine</t>
  </si>
  <si>
    <t>ADP</t>
  </si>
  <si>
    <t>Ala</t>
  </si>
  <si>
    <t>AMP</t>
  </si>
  <si>
    <t>Anthranilic acid</t>
  </si>
  <si>
    <t>Arg</t>
  </si>
  <si>
    <t>Asn</t>
  </si>
  <si>
    <t>Asp</t>
  </si>
  <si>
    <t>Betaine</t>
  </si>
  <si>
    <t>cAMP</t>
  </si>
  <si>
    <t>Carnosine</t>
  </si>
  <si>
    <t>CDP</t>
  </si>
  <si>
    <t>cGMP</t>
  </si>
  <si>
    <t>Choline</t>
  </si>
  <si>
    <r>
      <t>cis</t>
    </r>
    <r>
      <rPr>
        <sz val="14"/>
        <color theme="1"/>
        <rFont val="Times New Roman"/>
      </rPr>
      <t>-Aconitic acid</t>
    </r>
  </si>
  <si>
    <t>Citric acid</t>
  </si>
  <si>
    <t>Citrulline</t>
  </si>
  <si>
    <t>CMP</t>
  </si>
  <si>
    <t>CoA_divalent</t>
  </si>
  <si>
    <t>Creatine</t>
  </si>
  <si>
    <t>Creatinine</t>
  </si>
  <si>
    <t>Cys</t>
  </si>
  <si>
    <t>Cytidine</t>
  </si>
  <si>
    <t>Cytosine</t>
  </si>
  <si>
    <t>dATP</t>
  </si>
  <si>
    <t>dCTP</t>
  </si>
  <si>
    <t>Dihydroxyacetone phosphate</t>
  </si>
  <si>
    <t>dTDP</t>
  </si>
  <si>
    <t>dTMP</t>
  </si>
  <si>
    <t>dTTP</t>
  </si>
  <si>
    <t>Erythrose 4-phosphate</t>
  </si>
  <si>
    <t>Fructose 1,6-diphosphate</t>
  </si>
  <si>
    <t>Fructose 6-phosphate</t>
  </si>
  <si>
    <t>Fumaric acid</t>
  </si>
  <si>
    <t>GABA</t>
  </si>
  <si>
    <t>Gln</t>
  </si>
  <si>
    <t>Glu</t>
  </si>
  <si>
    <t>Gluconic acid</t>
  </si>
  <si>
    <t>Glucose 1-phosphate</t>
  </si>
  <si>
    <t>Glucose 6-phosphate</t>
    <phoneticPr fontId="1"/>
  </si>
  <si>
    <t>Glutathione (GSH)</t>
  </si>
  <si>
    <t>Glutathione (GSSG)_divalent</t>
  </si>
  <si>
    <t>Gly</t>
  </si>
  <si>
    <t>Glyceraldehyde 3-phosphate</t>
  </si>
  <si>
    <t>Glycerol 3-phosphate</t>
  </si>
  <si>
    <t>Glycolic acid</t>
  </si>
  <si>
    <t>Glyoxylic acid</t>
  </si>
  <si>
    <t>GMP</t>
  </si>
  <si>
    <t>Guanine</t>
  </si>
  <si>
    <t>Guanosine</t>
  </si>
  <si>
    <t>His</t>
  </si>
  <si>
    <t>Homoserine</t>
  </si>
  <si>
    <t>Hydroxyproline</t>
  </si>
  <si>
    <t>Hypoxanthine</t>
  </si>
  <si>
    <t>Ile</t>
  </si>
  <si>
    <t>IMP</t>
  </si>
  <si>
    <t>Inosine</t>
  </si>
  <si>
    <t>Isocitric acid</t>
  </si>
  <si>
    <t>Lactic acid</t>
  </si>
  <si>
    <t>Leu</t>
  </si>
  <si>
    <t>Lys</t>
  </si>
  <si>
    <t>Malic acid</t>
  </si>
  <si>
    <t>Malonyl CoA_divalent</t>
  </si>
  <si>
    <t>Met</t>
  </si>
  <si>
    <r>
      <t>N</t>
    </r>
    <r>
      <rPr>
        <sz val="14"/>
        <color theme="1"/>
        <rFont val="Times New Roman"/>
      </rPr>
      <t>,</t>
    </r>
    <r>
      <rPr>
        <i/>
        <sz val="14"/>
        <color theme="1"/>
        <rFont val="Times New Roman"/>
      </rPr>
      <t>N</t>
    </r>
    <r>
      <rPr>
        <sz val="14"/>
        <color theme="1"/>
        <rFont val="Times New Roman"/>
      </rPr>
      <t>-Dimethylglycine</t>
    </r>
  </si>
  <si>
    <r>
      <t>NAD</t>
    </r>
    <r>
      <rPr>
        <vertAlign val="superscript"/>
        <sz val="14"/>
        <color theme="1"/>
        <rFont val="Times New Roman"/>
      </rPr>
      <t>+</t>
    </r>
  </si>
  <si>
    <r>
      <t>NADP</t>
    </r>
    <r>
      <rPr>
        <vertAlign val="superscript"/>
        <sz val="14"/>
        <color theme="1"/>
        <rFont val="Times New Roman"/>
      </rPr>
      <t>+</t>
    </r>
  </si>
  <si>
    <t>Ornithine</t>
  </si>
  <si>
    <t>Phe</t>
  </si>
  <si>
    <t>Phosphoenolpyruvic acid</t>
  </si>
  <si>
    <t>ppGpp_divalent</t>
  </si>
  <si>
    <t>Pro</t>
  </si>
  <si>
    <t>Putrescine</t>
  </si>
  <si>
    <t>Pyruvic acid</t>
  </si>
  <si>
    <t>Ribose 5-phosphate</t>
  </si>
  <si>
    <t>Ribulose 5-phosphate</t>
  </si>
  <si>
    <r>
      <t>S</t>
    </r>
    <r>
      <rPr>
        <sz val="14"/>
        <color theme="1"/>
        <rFont val="Times New Roman"/>
      </rPr>
      <t>-Adenosylmethionine</t>
    </r>
  </si>
  <si>
    <t>Sarcosine</t>
  </si>
  <si>
    <t>Sedoheptulose 7-phosphate</t>
  </si>
  <si>
    <t>Ser</t>
  </si>
  <si>
    <t>Spermidine</t>
  </si>
  <si>
    <t>Spermine</t>
  </si>
  <si>
    <t>Succinic acid</t>
  </si>
  <si>
    <t>Thr</t>
  </si>
  <si>
    <t>Thymidine</t>
  </si>
  <si>
    <t>Thymine</t>
  </si>
  <si>
    <t>Trp</t>
  </si>
  <si>
    <t>Tyr</t>
  </si>
  <si>
    <t>Tyramine</t>
  </si>
  <si>
    <t>UMP</t>
  </si>
  <si>
    <t>Uracil</t>
  </si>
  <si>
    <t>Uridine</t>
  </si>
  <si>
    <t>Val</t>
  </si>
  <si>
    <t>β-Ala</t>
  </si>
  <si>
    <t>SAHV0309(psuG)</t>
    <phoneticPr fontId="4"/>
  </si>
  <si>
    <t>1,5</t>
  </si>
  <si>
    <t xml:space="preserve"> TableS2.Blood-borne 184 MRSA strains were selected randomly from 803 clinical strains MRSA at nine hospitals in Japan</t>
    <phoneticPr fontId="1"/>
  </si>
  <si>
    <t xml:space="preserve"> TableS1. 156 MRSA blood isolates at a Japanese hospital </t>
    <phoneticPr fontId="1"/>
  </si>
  <si>
    <t>TableS4  Metabolome analysis</t>
    <phoneticPr fontId="1"/>
  </si>
  <si>
    <r>
      <t>b</t>
    </r>
    <r>
      <rPr>
        <sz val="14"/>
        <rFont val="Times New Roman"/>
      </rPr>
      <t xml:space="preserve"> observed at 20 h after streaking of the strain on BHI agar plate without vancomycin.  LC, large-sized colony; PC, pin-point colony; SC, small colony</t>
    </r>
    <phoneticPr fontId="8"/>
  </si>
  <si>
    <r>
      <t>sVISA Strain</t>
    </r>
    <r>
      <rPr>
        <vertAlign val="superscript"/>
        <sz val="12"/>
        <rFont val="Times New Roman"/>
      </rPr>
      <t>a</t>
    </r>
    <phoneticPr fontId="4"/>
  </si>
  <si>
    <t>Mu3 deruvatuves</t>
    <phoneticPr fontId="1"/>
  </si>
  <si>
    <t>Mu3-1-4d</t>
    <phoneticPr fontId="8"/>
  </si>
  <si>
    <t>Mu3-1-5d</t>
    <phoneticPr fontId="4"/>
  </si>
  <si>
    <t>Mu3-2-6d</t>
    <phoneticPr fontId="4"/>
  </si>
  <si>
    <t>Mu3-3-4d</t>
    <phoneticPr fontId="8"/>
  </si>
  <si>
    <t>Mu3-4-4d</t>
    <phoneticPr fontId="4"/>
  </si>
  <si>
    <t>Nu3-5-4d</t>
    <phoneticPr fontId="4"/>
  </si>
  <si>
    <t>Mu3-5-5d</t>
    <phoneticPr fontId="4"/>
  </si>
  <si>
    <t>Mu3-6-4d</t>
    <phoneticPr fontId="4"/>
  </si>
  <si>
    <t>Mu3-11-6d</t>
    <phoneticPr fontId="4"/>
  </si>
  <si>
    <t>Mu3-12-5d</t>
    <phoneticPr fontId="4"/>
  </si>
  <si>
    <t>Mu3-14-4d</t>
    <phoneticPr fontId="4"/>
  </si>
  <si>
    <t>Mu3-16-4d</t>
    <phoneticPr fontId="8"/>
  </si>
  <si>
    <t>Mu3-17-4d</t>
    <phoneticPr fontId="8"/>
  </si>
  <si>
    <t>Mu3-17-6d</t>
    <phoneticPr fontId="4"/>
  </si>
  <si>
    <t>Mu3-18-4d</t>
    <phoneticPr fontId="8"/>
  </si>
  <si>
    <t>Mu3-18-5d</t>
    <phoneticPr fontId="4"/>
  </si>
  <si>
    <t>Mu3-18-6d</t>
    <phoneticPr fontId="4"/>
  </si>
  <si>
    <t>Mu3-19-4d</t>
    <phoneticPr fontId="4"/>
  </si>
  <si>
    <t>Mu3-19-5d</t>
    <phoneticPr fontId="4"/>
  </si>
  <si>
    <t>Mu3-20-4d</t>
    <phoneticPr fontId="8"/>
  </si>
  <si>
    <t>Mu3-20-6d</t>
    <phoneticPr fontId="4"/>
  </si>
  <si>
    <t>Mu3-21-4d</t>
    <phoneticPr fontId="4"/>
  </si>
  <si>
    <t>Mu3-22-4d</t>
    <phoneticPr fontId="4"/>
  </si>
  <si>
    <t>Mu3-24-4d</t>
    <phoneticPr fontId="4"/>
  </si>
  <si>
    <t>Mu3-25-4d</t>
    <phoneticPr fontId="8"/>
  </si>
  <si>
    <t>hVISA</t>
    <phoneticPr fontId="1"/>
  </si>
  <si>
    <t>VISA</t>
    <phoneticPr fontId="1"/>
  </si>
  <si>
    <t>hVISA</t>
    <phoneticPr fontId="1"/>
  </si>
  <si>
    <t>VISA</t>
    <phoneticPr fontId="1"/>
  </si>
  <si>
    <t>hVISA</t>
    <phoneticPr fontId="1"/>
  </si>
  <si>
    <t>hVISA</t>
    <phoneticPr fontId="1"/>
  </si>
  <si>
    <t>hVISA</t>
    <phoneticPr fontId="1"/>
  </si>
  <si>
    <t>hVISA</t>
    <phoneticPr fontId="1"/>
  </si>
  <si>
    <t>VISA</t>
    <phoneticPr fontId="1"/>
  </si>
  <si>
    <t>VISA</t>
    <phoneticPr fontId="1"/>
  </si>
  <si>
    <t>VISA</t>
    <phoneticPr fontId="1"/>
  </si>
  <si>
    <t>VISA</t>
    <phoneticPr fontId="1"/>
  </si>
  <si>
    <t>hVISA</t>
    <phoneticPr fontId="1"/>
  </si>
  <si>
    <t>VISA</t>
    <phoneticPr fontId="1"/>
  </si>
  <si>
    <t>VISA Mu50</t>
    <phoneticPr fontId="4"/>
  </si>
  <si>
    <t>hVISA Mu3</t>
    <phoneticPr fontId="4"/>
  </si>
  <si>
    <t>Doubling Time (min)</t>
  </si>
  <si>
    <t xml:space="preserve">  drug-free </t>
  </si>
  <si>
    <t>Vancomycin MIC of sVISA strain at various inciubation times</t>
  </si>
  <si>
    <t>Vancomycin MIC of revertants at various inciubation times</t>
  </si>
  <si>
    <t xml:space="preserve"> mupirocin 0.032µg/ml</t>
  </si>
  <si>
    <t>mupirocin 0.032µg/ml)</t>
  </si>
  <si>
    <t>Single nucelotide polymorphisms, compared with Mu3 parent strain</t>
  </si>
  <si>
    <t>sVISA Mu3-6R</t>
  </si>
  <si>
    <t xml:space="preserve"> drug-free </t>
  </si>
  <si>
    <r>
      <t>Colony size</t>
    </r>
    <r>
      <rPr>
        <vertAlign val="superscript"/>
        <sz val="12"/>
        <rFont val="Times New Roman"/>
      </rPr>
      <t>b</t>
    </r>
  </si>
  <si>
    <t>Mu3-6R</t>
  </si>
  <si>
    <t>VISA Mu3-5-5d</t>
  </si>
  <si>
    <t>Mu3 + Mupirocin</t>
  </si>
  <si>
    <t>VISA Mu3-5-5d + Mupirocin</t>
  </si>
  <si>
    <t>Mu3-4-5d</t>
  </si>
  <si>
    <r>
      <t>d</t>
    </r>
    <r>
      <rPr>
        <sz val="14"/>
        <rFont val="Times New Roman"/>
      </rPr>
      <t xml:space="preserve"> the mutation of gene  indicated by black was  found  in both of  LC and  slow-VISA, and those indicated by red color was found in only LC.</t>
    </r>
  </si>
  <si>
    <t>Mu3-6R + Mupiroc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#,##0.000000000000000000"/>
    <numFmt numFmtId="178" formatCode="#,##0.0"/>
  </numFmts>
  <fonts count="3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0"/>
      <name val="Times New Roman"/>
    </font>
    <font>
      <sz val="10"/>
      <color theme="1"/>
      <name val="ＭＳ Ｐゴシック"/>
      <family val="2"/>
      <charset val="128"/>
      <scheme val="minor"/>
    </font>
    <font>
      <sz val="6"/>
      <name val="ＭＳ Ｐ明朝"/>
      <family val="3"/>
      <charset val="128"/>
    </font>
    <font>
      <sz val="10"/>
      <name val="ＭＳ Ｐゴシック"/>
      <family val="3"/>
      <charset val="128"/>
    </font>
    <font>
      <i/>
      <vertAlign val="superscript"/>
      <sz val="10"/>
      <name val="Times New Roman"/>
    </font>
    <font>
      <sz val="14"/>
      <color theme="1"/>
      <name val="Times New Roman"/>
    </font>
    <font>
      <sz val="14"/>
      <name val="Times New Roman"/>
    </font>
    <font>
      <sz val="12"/>
      <color rgb="FF000000"/>
      <name val="Times New Roman"/>
    </font>
    <font>
      <i/>
      <vertAlign val="superscript"/>
      <sz val="12"/>
      <color rgb="FF000000"/>
      <name val="Times New Roman"/>
    </font>
    <font>
      <sz val="12"/>
      <color theme="1"/>
      <name val="Times New Roman"/>
    </font>
    <font>
      <sz val="12"/>
      <color theme="1"/>
      <name val="ＭＳ Ｐゴシック"/>
      <family val="2"/>
      <charset val="128"/>
    </font>
    <font>
      <sz val="11"/>
      <name val="Times New Roman"/>
    </font>
    <font>
      <sz val="11"/>
      <color rgb="FFFF0000"/>
      <name val="Times New Roman"/>
    </font>
    <font>
      <sz val="14"/>
      <color rgb="FFFF0000"/>
      <name val="Times New Roman"/>
    </font>
    <font>
      <i/>
      <vertAlign val="superscript"/>
      <sz val="14"/>
      <name val="Times New Roman"/>
    </font>
    <font>
      <sz val="14"/>
      <name val="ＭＳ Ｐゴシック"/>
      <family val="3"/>
      <charset val="128"/>
    </font>
    <font>
      <b/>
      <sz val="14"/>
      <name val="Times New Roman"/>
    </font>
    <font>
      <b/>
      <i/>
      <sz val="14"/>
      <name val="Times New Roman"/>
    </font>
    <font>
      <sz val="14"/>
      <color theme="1"/>
      <name val="ＭＳ Ｐゴシック"/>
      <family val="2"/>
      <charset val="128"/>
      <scheme val="minor"/>
    </font>
    <font>
      <sz val="12"/>
      <name val="Times New Roman"/>
    </font>
    <font>
      <vertAlign val="superscript"/>
      <sz val="12"/>
      <name val="Times New Roman"/>
    </font>
    <font>
      <i/>
      <sz val="12"/>
      <color indexed="10"/>
      <name val="Times New Roman"/>
    </font>
    <font>
      <sz val="12"/>
      <color indexed="10"/>
      <name val="Times New Roman"/>
    </font>
    <font>
      <sz val="12"/>
      <color indexed="8"/>
      <name val="Times New Roman"/>
    </font>
    <font>
      <i/>
      <sz val="12"/>
      <name val="Times New Roman"/>
    </font>
    <font>
      <sz val="12"/>
      <color rgb="FFFF0000"/>
      <name val="Times New Roman"/>
    </font>
    <font>
      <sz val="12"/>
      <name val="ＭＳ Ｐゴシック"/>
      <family val="3"/>
      <charset val="128"/>
    </font>
    <font>
      <i/>
      <sz val="14"/>
      <color theme="1"/>
      <name val="Times New Roman"/>
    </font>
    <font>
      <sz val="14"/>
      <color rgb="FF000000"/>
      <name val="Times New Roman"/>
    </font>
    <font>
      <vertAlign val="superscript"/>
      <sz val="14"/>
      <color theme="1"/>
      <name val="Times New Roman"/>
    </font>
    <font>
      <sz val="12"/>
      <name val="ＭＳ Ｐ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indexed="9"/>
      </left>
      <right/>
      <top/>
      <bottom/>
      <diagonal/>
    </border>
    <border>
      <left/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</borders>
  <cellStyleXfs count="4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3">
    <xf numFmtId="0" fontId="0" fillId="0" borderId="0" xfId="0"/>
    <xf numFmtId="0" fontId="6" fillId="0" borderId="0" xfId="0" applyFont="1" applyFill="1"/>
    <xf numFmtId="0" fontId="7" fillId="0" borderId="0" xfId="0" applyFont="1"/>
    <xf numFmtId="0" fontId="7" fillId="2" borderId="0" xfId="0" applyFont="1" applyFill="1" applyBorder="1" applyAlignment="1">
      <alignment horizontal="center" vertical="center"/>
    </xf>
    <xf numFmtId="0" fontId="7" fillId="0" borderId="0" xfId="0" applyFont="1" applyBorder="1"/>
    <xf numFmtId="0" fontId="6" fillId="3" borderId="0" xfId="0" applyFont="1" applyFill="1" applyAlignment="1">
      <alignment horizontal="center"/>
    </xf>
    <xf numFmtId="0" fontId="6" fillId="3" borderId="0" xfId="0" applyFont="1" applyFill="1"/>
    <xf numFmtId="0" fontId="6" fillId="2" borderId="0" xfId="0" applyFont="1" applyFill="1" applyBorder="1"/>
    <xf numFmtId="0" fontId="6" fillId="2" borderId="0" xfId="0" applyFont="1" applyFill="1" applyBorder="1" applyAlignment="1">
      <alignment horizontal="left"/>
    </xf>
    <xf numFmtId="0" fontId="7" fillId="2" borderId="0" xfId="0" applyFont="1" applyFill="1" applyBorder="1"/>
    <xf numFmtId="0" fontId="6" fillId="0" borderId="0" xfId="0" applyFont="1" applyBorder="1"/>
    <xf numFmtId="0" fontId="7" fillId="0" borderId="1" xfId="0" applyFont="1" applyBorder="1"/>
    <xf numFmtId="0" fontId="6" fillId="3" borderId="1" xfId="0" applyFont="1" applyFill="1" applyBorder="1"/>
    <xf numFmtId="0" fontId="6" fillId="0" borderId="1" xfId="0" applyFont="1" applyFill="1" applyBorder="1"/>
    <xf numFmtId="0" fontId="6" fillId="2" borderId="1" xfId="0" applyFont="1" applyFill="1" applyBorder="1"/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/>
    <xf numFmtId="0" fontId="6" fillId="0" borderId="1" xfId="0" applyFont="1" applyBorder="1"/>
    <xf numFmtId="0" fontId="6" fillId="3" borderId="0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0" fontId="7" fillId="2" borderId="0" xfId="0" applyFont="1" applyFill="1"/>
    <xf numFmtId="0" fontId="6" fillId="2" borderId="0" xfId="0" applyFont="1" applyFill="1" applyAlignment="1">
      <alignment horizontal="center"/>
    </xf>
    <xf numFmtId="0" fontId="6" fillId="2" borderId="0" xfId="0" applyFont="1" applyFill="1" applyBorder="1" applyAlignment="1">
      <alignment horizontal="center"/>
    </xf>
    <xf numFmtId="49" fontId="6" fillId="2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/>
    <xf numFmtId="0" fontId="7" fillId="0" borderId="0" xfId="0" applyFont="1" applyFill="1"/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10" fillId="2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6" fillId="3" borderId="0" xfId="0" applyFont="1" applyFill="1" applyAlignment="1">
      <alignment vertical="center"/>
    </xf>
    <xf numFmtId="0" fontId="10" fillId="3" borderId="0" xfId="0" applyFont="1" applyFill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11" fillId="0" borderId="1" xfId="0" applyFont="1" applyFill="1" applyBorder="1" applyAlignment="1">
      <alignment horizontal="center"/>
    </xf>
    <xf numFmtId="0" fontId="14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15" fillId="0" borderId="0" xfId="0" applyFont="1"/>
    <xf numFmtId="0" fontId="15" fillId="0" borderId="1" xfId="0" applyFont="1" applyBorder="1"/>
    <xf numFmtId="0" fontId="15" fillId="0" borderId="0" xfId="0" applyFont="1" applyAlignment="1">
      <alignment horizontal="right"/>
    </xf>
    <xf numFmtId="0" fontId="15" fillId="0" borderId="4" xfId="0" applyFont="1" applyBorder="1"/>
    <xf numFmtId="0" fontId="15" fillId="0" borderId="1" xfId="0" applyFont="1" applyBorder="1" applyAlignment="1">
      <alignment horizontal="right"/>
    </xf>
    <xf numFmtId="0" fontId="15" fillId="0" borderId="1" xfId="0" applyFont="1" applyBorder="1" applyAlignment="1">
      <alignment horizontal="center"/>
    </xf>
    <xf numFmtId="0" fontId="17" fillId="0" borderId="0" xfId="0" applyFont="1" applyAlignment="1">
      <alignment horizontal="right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 applyFill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7" fillId="0" borderId="0" xfId="0" applyFont="1" applyFill="1" applyAlignment="1">
      <alignment horizontal="right" vertical="center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7" fillId="0" borderId="1" xfId="0" applyFont="1" applyBorder="1" applyAlignment="1">
      <alignment horizontal="right" vertical="center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vertical="center"/>
    </xf>
    <xf numFmtId="0" fontId="17" fillId="0" borderId="0" xfId="0" applyFont="1" applyBorder="1" applyAlignment="1">
      <alignment horizontal="right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vertical="center"/>
    </xf>
    <xf numFmtId="0" fontId="11" fillId="0" borderId="0" xfId="0" applyFont="1" applyFill="1" applyBorder="1"/>
    <xf numFmtId="0" fontId="11" fillId="0" borderId="0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vertical="center"/>
    </xf>
    <xf numFmtId="0" fontId="11" fillId="0" borderId="1" xfId="0" applyFont="1" applyFill="1" applyBorder="1"/>
    <xf numFmtId="0" fontId="11" fillId="0" borderId="1" xfId="0" applyFont="1" applyFill="1" applyBorder="1" applyAlignment="1">
      <alignment horizontal="right"/>
    </xf>
    <xf numFmtId="0" fontId="11" fillId="0" borderId="1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20" fillId="3" borderId="0" xfId="0" applyFont="1" applyFill="1" applyAlignment="1">
      <alignment horizontal="left" vertical="center"/>
    </xf>
    <xf numFmtId="0" fontId="12" fillId="2" borderId="1" xfId="0" applyFont="1" applyFill="1" applyBorder="1" applyAlignment="1">
      <alignment horizontal="center" vertical="center" wrapText="1"/>
    </xf>
    <xf numFmtId="0" fontId="22" fillId="0" borderId="1" xfId="0" applyFont="1" applyBorder="1" applyAlignment="1">
      <alignment vertical="center"/>
    </xf>
    <xf numFmtId="0" fontId="24" fillId="0" borderId="1" xfId="0" applyFont="1" applyBorder="1"/>
    <xf numFmtId="0" fontId="12" fillId="3" borderId="1" xfId="0" applyFont="1" applyFill="1" applyBorder="1" applyAlignment="1">
      <alignment horizontal="center"/>
    </xf>
    <xf numFmtId="0" fontId="12" fillId="3" borderId="1" xfId="0" applyFont="1" applyFill="1" applyBorder="1"/>
    <xf numFmtId="0" fontId="25" fillId="3" borderId="0" xfId="0" applyFont="1" applyFill="1" applyBorder="1" applyAlignment="1">
      <alignment horizontal="center" vertical="center" wrapText="1"/>
    </xf>
    <xf numFmtId="0" fontId="25" fillId="3" borderId="0" xfId="0" applyFont="1" applyFill="1" applyAlignment="1">
      <alignment horizontal="center"/>
    </xf>
    <xf numFmtId="0" fontId="25" fillId="0" borderId="5" xfId="0" applyFont="1" applyFill="1" applyBorder="1" applyAlignment="1">
      <alignment horizontal="center" vertical="center" wrapText="1"/>
    </xf>
    <xf numFmtId="0" fontId="25" fillId="3" borderId="0" xfId="0" applyFont="1" applyFill="1" applyBorder="1" applyAlignment="1">
      <alignment horizontal="center" vertical="center"/>
    </xf>
    <xf numFmtId="0" fontId="25" fillId="2" borderId="0" xfId="0" applyFont="1" applyFill="1" applyAlignment="1">
      <alignment horizontal="left"/>
    </xf>
    <xf numFmtId="0" fontId="25" fillId="0" borderId="0" xfId="0" applyFont="1" applyBorder="1"/>
    <xf numFmtId="0" fontId="0" fillId="0" borderId="0" xfId="0" applyFont="1"/>
    <xf numFmtId="0" fontId="25" fillId="2" borderId="0" xfId="0" applyFont="1" applyFill="1" applyBorder="1"/>
    <xf numFmtId="0" fontId="0" fillId="0" borderId="0" xfId="0" applyFont="1" applyBorder="1"/>
    <xf numFmtId="0" fontId="25" fillId="2" borderId="0" xfId="0" applyFont="1" applyFill="1" applyBorder="1" applyAlignment="1">
      <alignment horizontal="left"/>
    </xf>
    <xf numFmtId="0" fontId="0" fillId="2" borderId="0" xfId="0" applyFont="1" applyFill="1" applyBorder="1"/>
    <xf numFmtId="0" fontId="25" fillId="3" borderId="2" xfId="0" applyFont="1" applyFill="1" applyBorder="1" applyAlignment="1">
      <alignment horizontal="center" vertical="center" wrapText="1"/>
    </xf>
    <xf numFmtId="0" fontId="25" fillId="3" borderId="0" xfId="0" applyFont="1" applyFill="1" applyAlignment="1">
      <alignment horizontal="center" vertical="center" wrapText="1"/>
    </xf>
    <xf numFmtId="0" fontId="25" fillId="3" borderId="2" xfId="0" applyFont="1" applyFill="1" applyBorder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0" fontId="25" fillId="3" borderId="1" xfId="0" applyFont="1" applyFill="1" applyBorder="1" applyAlignment="1">
      <alignment horizontal="center" vertical="center" wrapText="1"/>
    </xf>
    <xf numFmtId="0" fontId="25" fillId="3" borderId="1" xfId="0" applyFont="1" applyFill="1" applyBorder="1" applyAlignment="1">
      <alignment horizontal="right" vertical="center" wrapText="1"/>
    </xf>
    <xf numFmtId="0" fontId="0" fillId="0" borderId="1" xfId="0" applyFont="1" applyBorder="1"/>
    <xf numFmtId="0" fontId="25" fillId="3" borderId="0" xfId="0" applyFont="1" applyFill="1" applyBorder="1" applyAlignment="1">
      <alignment horizontal="right" vertical="center" wrapText="1"/>
    </xf>
    <xf numFmtId="0" fontId="25" fillId="3" borderId="2" xfId="0" applyFont="1" applyFill="1" applyBorder="1" applyAlignment="1">
      <alignment horizontal="left"/>
    </xf>
    <xf numFmtId="0" fontId="25" fillId="2" borderId="2" xfId="0" applyFont="1" applyFill="1" applyBorder="1"/>
    <xf numFmtId="0" fontId="25" fillId="2" borderId="2" xfId="0" applyFont="1" applyFill="1" applyBorder="1" applyAlignment="1">
      <alignment horizontal="center"/>
    </xf>
    <xf numFmtId="0" fontId="25" fillId="2" borderId="2" xfId="0" applyFont="1" applyFill="1" applyBorder="1" applyAlignment="1">
      <alignment horizontal="left"/>
    </xf>
    <xf numFmtId="0" fontId="25" fillId="3" borderId="2" xfId="0" applyFont="1" applyFill="1" applyBorder="1" applyAlignment="1">
      <alignment horizontal="left" vertical="center" wrapText="1"/>
    </xf>
    <xf numFmtId="0" fontId="25" fillId="0" borderId="2" xfId="0" applyFont="1" applyBorder="1"/>
    <xf numFmtId="0" fontId="25" fillId="2" borderId="1" xfId="0" applyFont="1" applyFill="1" applyBorder="1" applyAlignment="1">
      <alignment horizontal="center" vertical="center" wrapText="1"/>
    </xf>
    <xf numFmtId="0" fontId="25" fillId="3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25" fillId="2" borderId="1" xfId="0" applyFont="1" applyFill="1" applyBorder="1"/>
    <xf numFmtId="0" fontId="25" fillId="2" borderId="1" xfId="0" applyFont="1" applyFill="1" applyBorder="1" applyAlignment="1">
      <alignment horizontal="center" vertical="center"/>
    </xf>
    <xf numFmtId="0" fontId="25" fillId="2" borderId="1" xfId="0" applyFont="1" applyFill="1" applyBorder="1" applyAlignment="1">
      <alignment horizontal="left" vertical="center"/>
    </xf>
    <xf numFmtId="0" fontId="25" fillId="0" borderId="1" xfId="0" applyFont="1" applyBorder="1"/>
    <xf numFmtId="0" fontId="25" fillId="0" borderId="1" xfId="0" applyFont="1" applyBorder="1" applyAlignment="1">
      <alignment vertical="center"/>
    </xf>
    <xf numFmtId="0" fontId="25" fillId="0" borderId="0" xfId="0" applyFont="1" applyBorder="1" applyAlignment="1">
      <alignment vertical="center"/>
    </xf>
    <xf numFmtId="0" fontId="25" fillId="2" borderId="3" xfId="0" applyFont="1" applyFill="1" applyBorder="1" applyAlignment="1">
      <alignment horizontal="center" vertical="center" wrapText="1"/>
    </xf>
    <xf numFmtId="0" fontId="25" fillId="3" borderId="3" xfId="0" applyFont="1" applyFill="1" applyBorder="1" applyAlignment="1">
      <alignment horizontal="center" vertical="center" wrapText="1"/>
    </xf>
    <xf numFmtId="0" fontId="25" fillId="3" borderId="3" xfId="0" applyFont="1" applyFill="1" applyBorder="1" applyAlignment="1">
      <alignment horizontal="center"/>
    </xf>
    <xf numFmtId="0" fontId="25" fillId="3" borderId="0" xfId="0" applyFont="1" applyFill="1" applyBorder="1" applyAlignment="1">
      <alignment horizontal="center"/>
    </xf>
    <xf numFmtId="0" fontId="25" fillId="0" borderId="0" xfId="0" applyFont="1" applyFill="1" applyAlignment="1">
      <alignment horizontal="center"/>
    </xf>
    <xf numFmtId="0" fontId="25" fillId="2" borderId="3" xfId="0" applyFont="1" applyFill="1" applyBorder="1" applyAlignment="1">
      <alignment horizontal="center"/>
    </xf>
    <xf numFmtId="0" fontId="25" fillId="2" borderId="0" xfId="0" applyFont="1" applyFill="1" applyBorder="1" applyAlignment="1">
      <alignment horizontal="center"/>
    </xf>
    <xf numFmtId="0" fontId="25" fillId="2" borderId="3" xfId="0" applyFont="1" applyFill="1" applyBorder="1"/>
    <xf numFmtId="0" fontId="25" fillId="2" borderId="0" xfId="0" applyFont="1" applyFill="1"/>
    <xf numFmtId="0" fontId="25" fillId="2" borderId="3" xfId="0" applyFont="1" applyFill="1" applyBorder="1" applyAlignment="1">
      <alignment horizontal="left"/>
    </xf>
    <xf numFmtId="0" fontId="0" fillId="2" borderId="0" xfId="0" applyFont="1" applyFill="1"/>
    <xf numFmtId="0" fontId="25" fillId="2" borderId="0" xfId="0" applyFont="1" applyFill="1" applyAlignment="1">
      <alignment horizontal="center" vertical="center" wrapText="1"/>
    </xf>
    <xf numFmtId="0" fontId="25" fillId="2" borderId="0" xfId="0" applyFont="1" applyFill="1" applyAlignment="1">
      <alignment horizontal="center"/>
    </xf>
    <xf numFmtId="0" fontId="25" fillId="2" borderId="0" xfId="0" applyFont="1" applyFill="1" applyAlignment="1"/>
    <xf numFmtId="0" fontId="25" fillId="2" borderId="2" xfId="0" applyFont="1" applyFill="1" applyBorder="1" applyAlignment="1">
      <alignment horizontal="center" vertical="center" wrapText="1"/>
    </xf>
    <xf numFmtId="0" fontId="25" fillId="3" borderId="2" xfId="0" applyFont="1" applyFill="1" applyBorder="1" applyAlignment="1">
      <alignment horizontal="center"/>
    </xf>
    <xf numFmtId="0" fontId="0" fillId="2" borderId="2" xfId="0" applyFont="1" applyFill="1" applyBorder="1"/>
    <xf numFmtId="0" fontId="27" fillId="2" borderId="0" xfId="0" applyFont="1" applyFill="1"/>
    <xf numFmtId="0" fontId="28" fillId="2" borderId="0" xfId="0" applyFont="1" applyFill="1"/>
    <xf numFmtId="0" fontId="28" fillId="2" borderId="2" xfId="0" applyFont="1" applyFill="1" applyBorder="1"/>
    <xf numFmtId="0" fontId="29" fillId="3" borderId="3" xfId="0" applyFont="1" applyFill="1" applyBorder="1" applyAlignment="1">
      <alignment horizontal="center"/>
    </xf>
    <xf numFmtId="49" fontId="25" fillId="3" borderId="3" xfId="0" applyNumberFormat="1" applyFont="1" applyFill="1" applyBorder="1" applyAlignment="1">
      <alignment horizontal="center"/>
    </xf>
    <xf numFmtId="0" fontId="29" fillId="3" borderId="0" xfId="0" applyFont="1" applyFill="1" applyBorder="1" applyAlignment="1">
      <alignment horizontal="center"/>
    </xf>
    <xf numFmtId="0" fontId="30" fillId="2" borderId="3" xfId="0" applyFont="1" applyFill="1" applyBorder="1"/>
    <xf numFmtId="0" fontId="29" fillId="3" borderId="2" xfId="0" applyFont="1" applyFill="1" applyBorder="1" applyAlignment="1">
      <alignment horizontal="center"/>
    </xf>
    <xf numFmtId="49" fontId="25" fillId="3" borderId="2" xfId="0" applyNumberFormat="1" applyFont="1" applyFill="1" applyBorder="1" applyAlignment="1">
      <alignment horizontal="center"/>
    </xf>
    <xf numFmtId="0" fontId="0" fillId="0" borderId="2" xfId="0" applyFont="1" applyBorder="1"/>
    <xf numFmtId="0" fontId="27" fillId="2" borderId="2" xfId="0" applyFont="1" applyFill="1" applyBorder="1"/>
    <xf numFmtId="49" fontId="25" fillId="3" borderId="0" xfId="0" applyNumberFormat="1" applyFont="1" applyFill="1" applyAlignment="1">
      <alignment horizontal="center"/>
    </xf>
    <xf numFmtId="0" fontId="30" fillId="2" borderId="0" xfId="0" applyFont="1" applyFill="1"/>
    <xf numFmtId="0" fontId="25" fillId="0" borderId="0" xfId="0" applyFont="1" applyFill="1"/>
    <xf numFmtId="0" fontId="25" fillId="0" borderId="2" xfId="0" applyFont="1" applyFill="1" applyBorder="1"/>
    <xf numFmtId="0" fontId="25" fillId="0" borderId="2" xfId="0" applyFont="1" applyFill="1" applyBorder="1" applyAlignment="1">
      <alignment horizontal="left"/>
    </xf>
    <xf numFmtId="0" fontId="0" fillId="0" borderId="2" xfId="0" applyFont="1" applyFill="1" applyBorder="1"/>
    <xf numFmtId="0" fontId="0" fillId="0" borderId="0" xfId="0" applyFont="1" applyFill="1" applyBorder="1"/>
    <xf numFmtId="176" fontId="29" fillId="3" borderId="0" xfId="0" applyNumberFormat="1" applyFont="1" applyFill="1" applyAlignment="1">
      <alignment horizontal="center"/>
    </xf>
    <xf numFmtId="176" fontId="29" fillId="3" borderId="0" xfId="0" applyNumberFormat="1" applyFont="1" applyFill="1" applyBorder="1" applyAlignment="1">
      <alignment horizontal="center"/>
    </xf>
    <xf numFmtId="0" fontId="25" fillId="0" borderId="0" xfId="0" applyFont="1" applyFill="1" applyAlignment="1">
      <alignment horizontal="left"/>
    </xf>
    <xf numFmtId="0" fontId="0" fillId="0" borderId="0" xfId="0" applyFont="1" applyFill="1"/>
    <xf numFmtId="0" fontId="25" fillId="0" borderId="0" xfId="0" applyFont="1" applyFill="1" applyAlignment="1"/>
    <xf numFmtId="0" fontId="30" fillId="0" borderId="0" xfId="0" applyFont="1" applyFill="1"/>
    <xf numFmtId="0" fontId="25" fillId="0" borderId="0" xfId="0" applyFont="1" applyFill="1" applyBorder="1" applyAlignment="1">
      <alignment horizontal="left"/>
    </xf>
    <xf numFmtId="176" fontId="29" fillId="3" borderId="2" xfId="0" applyNumberFormat="1" applyFont="1" applyFill="1" applyBorder="1" applyAlignment="1">
      <alignment horizontal="center"/>
    </xf>
    <xf numFmtId="0" fontId="25" fillId="0" borderId="2" xfId="0" applyFont="1" applyFill="1" applyBorder="1" applyAlignment="1">
      <alignment horizontal="center"/>
    </xf>
    <xf numFmtId="0" fontId="27" fillId="0" borderId="2" xfId="0" applyFont="1" applyFill="1" applyBorder="1"/>
    <xf numFmtId="0" fontId="28" fillId="0" borderId="2" xfId="0" applyFont="1" applyFill="1" applyBorder="1"/>
    <xf numFmtId="0" fontId="30" fillId="0" borderId="0" xfId="0" applyFont="1" applyFill="1" applyBorder="1"/>
    <xf numFmtId="46" fontId="25" fillId="0" borderId="0" xfId="0" applyNumberFormat="1" applyFont="1" applyFill="1" applyBorder="1"/>
    <xf numFmtId="0" fontId="28" fillId="0" borderId="0" xfId="0" applyFont="1" applyFill="1" applyBorder="1" applyAlignment="1">
      <alignment horizontal="left"/>
    </xf>
    <xf numFmtId="176" fontId="29" fillId="2" borderId="0" xfId="0" applyNumberFormat="1" applyFont="1" applyFill="1" applyBorder="1" applyAlignment="1">
      <alignment horizontal="center"/>
    </xf>
    <xf numFmtId="49" fontId="25" fillId="2" borderId="0" xfId="0" applyNumberFormat="1" applyFont="1" applyFill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5" fillId="0" borderId="0" xfId="0" applyFont="1" applyFill="1" applyBorder="1"/>
    <xf numFmtId="0" fontId="27" fillId="0" borderId="0" xfId="0" applyFont="1" applyFill="1" applyBorder="1"/>
    <xf numFmtId="46" fontId="28" fillId="0" borderId="0" xfId="0" applyNumberFormat="1" applyFont="1" applyFill="1" applyBorder="1"/>
    <xf numFmtId="0" fontId="0" fillId="2" borderId="0" xfId="0" applyFont="1" applyFill="1" applyAlignment="1">
      <alignment horizontal="center" vertical="center"/>
    </xf>
    <xf numFmtId="0" fontId="25" fillId="4" borderId="3" xfId="0" applyFont="1" applyFill="1" applyBorder="1" applyAlignment="1">
      <alignment horizontal="center" vertical="center" wrapText="1"/>
    </xf>
    <xf numFmtId="0" fontId="25" fillId="0" borderId="3" xfId="0" applyFont="1" applyFill="1" applyBorder="1"/>
    <xf numFmtId="0" fontId="25" fillId="0" borderId="3" xfId="0" applyFont="1" applyFill="1" applyBorder="1" applyAlignment="1">
      <alignment horizontal="left"/>
    </xf>
    <xf numFmtId="49" fontId="25" fillId="3" borderId="0" xfId="0" applyNumberFormat="1" applyFont="1" applyFill="1" applyBorder="1" applyAlignment="1">
      <alignment horizontal="center"/>
    </xf>
    <xf numFmtId="0" fontId="28" fillId="0" borderId="0" xfId="0" applyFont="1" applyFill="1" applyBorder="1"/>
    <xf numFmtId="0" fontId="30" fillId="0" borderId="3" xfId="0" applyFont="1" applyFill="1" applyBorder="1"/>
    <xf numFmtId="0" fontId="29" fillId="2" borderId="0" xfId="0" applyFont="1" applyFill="1" applyBorder="1" applyAlignment="1">
      <alignment horizontal="center"/>
    </xf>
    <xf numFmtId="0" fontId="28" fillId="3" borderId="0" xfId="0" applyFont="1" applyFill="1" applyBorder="1" applyAlignment="1">
      <alignment horizontal="center"/>
    </xf>
    <xf numFmtId="0" fontId="28" fillId="0" borderId="0" xfId="0" applyFont="1" applyFill="1"/>
    <xf numFmtId="0" fontId="28" fillId="2" borderId="0" xfId="0" applyFont="1" applyFill="1" applyBorder="1"/>
    <xf numFmtId="0" fontId="25" fillId="2" borderId="0" xfId="0" applyFont="1" applyFill="1" applyBorder="1" applyAlignment="1">
      <alignment horizontal="center" vertical="center"/>
    </xf>
    <xf numFmtId="0" fontId="29" fillId="3" borderId="0" xfId="0" applyFont="1" applyFill="1" applyAlignment="1">
      <alignment horizontal="center"/>
    </xf>
    <xf numFmtId="0" fontId="29" fillId="0" borderId="2" xfId="0" applyFont="1" applyFill="1" applyBorder="1" applyAlignment="1">
      <alignment horizontal="center"/>
    </xf>
    <xf numFmtId="49" fontId="25" fillId="0" borderId="2" xfId="0" applyNumberFormat="1" applyFont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30" fillId="2" borderId="2" xfId="0" applyFont="1" applyFill="1" applyBorder="1"/>
    <xf numFmtId="0" fontId="28" fillId="2" borderId="2" xfId="0" applyFont="1" applyFill="1" applyBorder="1" applyAlignment="1">
      <alignment horizontal="left"/>
    </xf>
    <xf numFmtId="0" fontId="30" fillId="2" borderId="0" xfId="0" applyFont="1" applyFill="1" applyBorder="1"/>
    <xf numFmtId="0" fontId="0" fillId="2" borderId="2" xfId="0" applyFont="1" applyFill="1" applyBorder="1" applyAlignment="1">
      <alignment horizontal="left"/>
    </xf>
    <xf numFmtId="0" fontId="30" fillId="2" borderId="2" xfId="0" applyFont="1" applyFill="1" applyBorder="1" applyAlignment="1">
      <alignment horizontal="center"/>
    </xf>
    <xf numFmtId="49" fontId="25" fillId="3" borderId="0" xfId="0" applyNumberFormat="1" applyFont="1" applyFill="1" applyAlignment="1">
      <alignment horizontal="center" vertical="center"/>
    </xf>
    <xf numFmtId="0" fontId="25" fillId="2" borderId="3" xfId="0" applyFont="1" applyFill="1" applyBorder="1" applyAlignment="1">
      <alignment horizontal="center" vertical="center"/>
    </xf>
    <xf numFmtId="176" fontId="29" fillId="0" borderId="0" xfId="0" applyNumberFormat="1" applyFont="1" applyFill="1" applyAlignment="1">
      <alignment horizontal="center"/>
    </xf>
    <xf numFmtId="49" fontId="25" fillId="0" borderId="0" xfId="0" applyNumberFormat="1" applyFont="1" applyFill="1" applyAlignment="1">
      <alignment horizontal="center" vertical="center"/>
    </xf>
    <xf numFmtId="176" fontId="29" fillId="0" borderId="0" xfId="0" applyNumberFormat="1" applyFont="1" applyFill="1" applyBorder="1" applyAlignment="1">
      <alignment horizontal="center"/>
    </xf>
    <xf numFmtId="49" fontId="25" fillId="3" borderId="2" xfId="0" applyNumberFormat="1" applyFont="1" applyFill="1" applyBorder="1" applyAlignment="1">
      <alignment horizontal="center" vertical="center"/>
    </xf>
    <xf numFmtId="0" fontId="25" fillId="2" borderId="2" xfId="0" applyFont="1" applyFill="1" applyBorder="1" applyAlignment="1">
      <alignment horizontal="center" vertical="center"/>
    </xf>
    <xf numFmtId="0" fontId="30" fillId="2" borderId="2" xfId="0" applyFont="1" applyFill="1" applyBorder="1" applyAlignment="1">
      <alignment horizontal="center" vertical="center"/>
    </xf>
    <xf numFmtId="0" fontId="25" fillId="2" borderId="2" xfId="0" applyFont="1" applyFill="1" applyBorder="1" applyAlignment="1">
      <alignment horizontal="left" vertical="center"/>
    </xf>
    <xf numFmtId="0" fontId="30" fillId="0" borderId="2" xfId="0" applyFont="1" applyFill="1" applyBorder="1"/>
    <xf numFmtId="0" fontId="28" fillId="0" borderId="2" xfId="0" applyFont="1" applyFill="1" applyBorder="1" applyAlignment="1">
      <alignment horizontal="left"/>
    </xf>
    <xf numFmtId="0" fontId="25" fillId="4" borderId="0" xfId="0" applyFont="1" applyFill="1" applyBorder="1" applyAlignment="1">
      <alignment horizontal="center" vertical="center" wrapText="1"/>
    </xf>
    <xf numFmtId="0" fontId="31" fillId="0" borderId="2" xfId="0" applyFont="1" applyFill="1" applyBorder="1"/>
    <xf numFmtId="0" fontId="32" fillId="2" borderId="0" xfId="0" applyFont="1" applyFill="1" applyBorder="1" applyAlignment="1">
      <alignment horizontal="center"/>
    </xf>
    <xf numFmtId="0" fontId="32" fillId="4" borderId="0" xfId="0" applyFont="1" applyFill="1" applyBorder="1" applyAlignment="1">
      <alignment horizontal="center"/>
    </xf>
    <xf numFmtId="0" fontId="32" fillId="2" borderId="0" xfId="0" applyFont="1" applyFill="1" applyBorder="1" applyAlignment="1">
      <alignment horizontal="left"/>
    </xf>
    <xf numFmtId="0" fontId="32" fillId="2" borderId="2" xfId="0" applyFont="1" applyFill="1" applyBorder="1" applyAlignment="1">
      <alignment horizontal="center"/>
    </xf>
    <xf numFmtId="0" fontId="32" fillId="4" borderId="2" xfId="0" applyFont="1" applyFill="1" applyBorder="1" applyAlignment="1">
      <alignment horizontal="center"/>
    </xf>
    <xf numFmtId="0" fontId="32" fillId="2" borderId="2" xfId="0" applyFont="1" applyFill="1" applyBorder="1" applyAlignment="1">
      <alignment horizontal="left"/>
    </xf>
    <xf numFmtId="0" fontId="25" fillId="2" borderId="4" xfId="0" applyFont="1" applyFill="1" applyBorder="1"/>
    <xf numFmtId="0" fontId="0" fillId="0" borderId="4" xfId="0" applyFont="1" applyBorder="1"/>
    <xf numFmtId="0" fontId="25" fillId="2" borderId="4" xfId="0" applyFont="1" applyFill="1" applyBorder="1" applyAlignment="1">
      <alignment horizontal="left"/>
    </xf>
    <xf numFmtId="0" fontId="0" fillId="2" borderId="4" xfId="0" applyFont="1" applyFill="1" applyBorder="1"/>
    <xf numFmtId="0" fontId="25" fillId="0" borderId="4" xfId="0" applyFont="1" applyBorder="1"/>
    <xf numFmtId="49" fontId="11" fillId="0" borderId="1" xfId="0" applyNumberFormat="1" applyFont="1" applyBorder="1" applyAlignment="1">
      <alignment vertical="center"/>
    </xf>
    <xf numFmtId="49" fontId="11" fillId="0" borderId="1" xfId="0" applyNumberFormat="1" applyFont="1" applyFill="1" applyBorder="1" applyAlignment="1">
      <alignment vertical="center"/>
    </xf>
    <xf numFmtId="0" fontId="11" fillId="0" borderId="1" xfId="0" applyFont="1" applyBorder="1"/>
    <xf numFmtId="49" fontId="11" fillId="0" borderId="0" xfId="0" applyNumberFormat="1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4" xfId="0" applyFont="1" applyBorder="1"/>
    <xf numFmtId="0" fontId="11" fillId="0" borderId="0" xfId="0" applyFont="1" applyBorder="1" applyAlignment="1">
      <alignment horizontal="center" vertical="center"/>
    </xf>
    <xf numFmtId="49" fontId="11" fillId="0" borderId="7" xfId="0" applyNumberFormat="1" applyFont="1" applyBorder="1" applyAlignment="1">
      <alignment horizontal="center" vertical="center"/>
    </xf>
    <xf numFmtId="0" fontId="11" fillId="0" borderId="7" xfId="0" applyFont="1" applyBorder="1"/>
    <xf numFmtId="49" fontId="11" fillId="0" borderId="0" xfId="0" applyNumberFormat="1" applyFont="1" applyBorder="1" applyAlignment="1">
      <alignment horizontal="center" vertical="center"/>
    </xf>
    <xf numFmtId="49" fontId="11" fillId="0" borderId="7" xfId="0" applyNumberFormat="1" applyFont="1" applyBorder="1" applyAlignment="1">
      <alignment horizontal="left" vertical="center"/>
    </xf>
    <xf numFmtId="49" fontId="11" fillId="0" borderId="7" xfId="0" applyNumberFormat="1" applyFont="1" applyFill="1" applyBorder="1" applyAlignment="1">
      <alignment horizontal="center" vertical="center"/>
    </xf>
    <xf numFmtId="49" fontId="11" fillId="0" borderId="2" xfId="0" applyNumberFormat="1" applyFont="1" applyBorder="1" applyAlignment="1">
      <alignment horizontal="center" vertical="center"/>
    </xf>
    <xf numFmtId="0" fontId="11" fillId="0" borderId="2" xfId="0" applyFont="1" applyBorder="1"/>
    <xf numFmtId="0" fontId="11" fillId="0" borderId="1" xfId="0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49" fontId="11" fillId="0" borderId="1" xfId="0" applyNumberFormat="1" applyFont="1" applyFill="1" applyBorder="1" applyAlignment="1">
      <alignment horizontal="center" vertical="center"/>
    </xf>
    <xf numFmtId="49" fontId="11" fillId="0" borderId="0" xfId="0" applyNumberFormat="1" applyFont="1" applyBorder="1" applyAlignment="1">
      <alignment horizontal="left" vertical="center" wrapText="1"/>
    </xf>
    <xf numFmtId="3" fontId="11" fillId="0" borderId="8" xfId="0" applyNumberFormat="1" applyFont="1" applyBorder="1" applyAlignment="1">
      <alignment horizontal="right" vertical="center" indent="1"/>
    </xf>
    <xf numFmtId="3" fontId="11" fillId="0" borderId="0" xfId="0" applyNumberFormat="1" applyFont="1" applyBorder="1" applyAlignment="1">
      <alignment horizontal="right" vertical="center" indent="1"/>
    </xf>
    <xf numFmtId="3" fontId="11" fillId="0" borderId="0" xfId="0" applyNumberFormat="1" applyFont="1" applyFill="1" applyBorder="1" applyAlignment="1">
      <alignment horizontal="right" vertical="center" indent="1"/>
    </xf>
    <xf numFmtId="0" fontId="11" fillId="0" borderId="0" xfId="0" applyFont="1"/>
    <xf numFmtId="0" fontId="11" fillId="0" borderId="0" xfId="0" applyFont="1" applyBorder="1" applyAlignment="1">
      <alignment horizontal="right" vertical="center" indent="1"/>
    </xf>
    <xf numFmtId="0" fontId="11" fillId="0" borderId="0" xfId="0" applyFont="1" applyFill="1" applyBorder="1" applyAlignment="1">
      <alignment horizontal="right" vertical="center" indent="1"/>
    </xf>
    <xf numFmtId="49" fontId="11" fillId="0" borderId="9" xfId="0" applyNumberFormat="1" applyFont="1" applyBorder="1" applyAlignment="1">
      <alignment horizontal="left" vertical="center" wrapText="1"/>
    </xf>
    <xf numFmtId="3" fontId="11" fillId="0" borderId="9" xfId="0" applyNumberFormat="1" applyFont="1" applyBorder="1" applyAlignment="1">
      <alignment horizontal="right" vertical="center" indent="1"/>
    </xf>
    <xf numFmtId="0" fontId="11" fillId="0" borderId="9" xfId="0" applyFont="1" applyBorder="1" applyAlignment="1">
      <alignment horizontal="right" vertical="center" indent="1"/>
    </xf>
    <xf numFmtId="0" fontId="11" fillId="0" borderId="9" xfId="0" applyFont="1" applyFill="1" applyBorder="1" applyAlignment="1">
      <alignment horizontal="right" vertical="center" indent="1"/>
    </xf>
    <xf numFmtId="176" fontId="11" fillId="0" borderId="0" xfId="0" applyNumberFormat="1" applyFont="1" applyBorder="1" applyAlignment="1">
      <alignment horizontal="right" vertical="center" indent="1"/>
    </xf>
    <xf numFmtId="3" fontId="11" fillId="0" borderId="9" xfId="0" applyNumberFormat="1" applyFont="1" applyFill="1" applyBorder="1" applyAlignment="1">
      <alignment horizontal="right" vertical="center" indent="1"/>
    </xf>
    <xf numFmtId="49" fontId="11" fillId="0" borderId="0" xfId="0" applyNumberFormat="1" applyFont="1" applyFill="1" applyBorder="1" applyAlignment="1">
      <alignment horizontal="left" vertical="center" wrapText="1"/>
    </xf>
    <xf numFmtId="177" fontId="11" fillId="0" borderId="0" xfId="0" applyNumberFormat="1" applyFont="1" applyBorder="1" applyAlignment="1">
      <alignment horizontal="right" vertical="center" indent="1"/>
    </xf>
    <xf numFmtId="49" fontId="11" fillId="5" borderId="0" xfId="0" applyNumberFormat="1" applyFont="1" applyFill="1" applyBorder="1" applyAlignment="1">
      <alignment horizontal="left" vertical="center" wrapText="1"/>
    </xf>
    <xf numFmtId="3" fontId="11" fillId="5" borderId="0" xfId="0" applyNumberFormat="1" applyFont="1" applyFill="1" applyBorder="1" applyAlignment="1">
      <alignment horizontal="right" vertical="center" indent="1"/>
    </xf>
    <xf numFmtId="176" fontId="11" fillId="0" borderId="0" xfId="0" applyNumberFormat="1" applyFont="1" applyFill="1" applyBorder="1" applyAlignment="1">
      <alignment horizontal="right" vertical="center" indent="1"/>
    </xf>
    <xf numFmtId="49" fontId="33" fillId="0" borderId="0" xfId="0" applyNumberFormat="1" applyFont="1" applyBorder="1" applyAlignment="1">
      <alignment horizontal="left" vertical="center" wrapText="1"/>
    </xf>
    <xf numFmtId="176" fontId="11" fillId="0" borderId="9" xfId="0" applyNumberFormat="1" applyFont="1" applyBorder="1" applyAlignment="1">
      <alignment horizontal="right" vertical="center" indent="1"/>
    </xf>
    <xf numFmtId="0" fontId="11" fillId="5" borderId="0" xfId="0" applyFont="1" applyFill="1" applyBorder="1" applyAlignment="1">
      <alignment horizontal="right" vertical="center" indent="1"/>
    </xf>
    <xf numFmtId="176" fontId="11" fillId="5" borderId="0" xfId="0" applyNumberFormat="1" applyFont="1" applyFill="1" applyBorder="1" applyAlignment="1">
      <alignment horizontal="right" vertical="center" indent="1"/>
    </xf>
    <xf numFmtId="49" fontId="11" fillId="0" borderId="9" xfId="0" applyNumberFormat="1" applyFont="1" applyFill="1" applyBorder="1" applyAlignment="1">
      <alignment horizontal="left" vertical="center" wrapText="1"/>
    </xf>
    <xf numFmtId="3" fontId="34" fillId="0" borderId="0" xfId="0" applyNumberFormat="1" applyFont="1" applyAlignment="1">
      <alignment horizontal="right" vertical="center" indent="1"/>
    </xf>
    <xf numFmtId="49" fontId="11" fillId="5" borderId="9" xfId="0" applyNumberFormat="1" applyFont="1" applyFill="1" applyBorder="1" applyAlignment="1">
      <alignment horizontal="left" vertical="center" wrapText="1"/>
    </xf>
    <xf numFmtId="3" fontId="11" fillId="5" borderId="9" xfId="0" applyNumberFormat="1" applyFont="1" applyFill="1" applyBorder="1" applyAlignment="1">
      <alignment horizontal="right" vertical="center" indent="1"/>
    </xf>
    <xf numFmtId="0" fontId="11" fillId="5" borderId="9" xfId="0" applyFont="1" applyFill="1" applyBorder="1" applyAlignment="1">
      <alignment horizontal="right" vertical="center" indent="1"/>
    </xf>
    <xf numFmtId="49" fontId="11" fillId="6" borderId="9" xfId="0" applyNumberFormat="1" applyFont="1" applyFill="1" applyBorder="1" applyAlignment="1">
      <alignment horizontal="left" vertical="center" wrapText="1"/>
    </xf>
    <xf numFmtId="0" fontId="11" fillId="6" borderId="9" xfId="0" applyFont="1" applyFill="1" applyBorder="1" applyAlignment="1">
      <alignment horizontal="right" vertical="center" indent="1"/>
    </xf>
    <xf numFmtId="3" fontId="11" fillId="6" borderId="9" xfId="0" applyNumberFormat="1" applyFont="1" applyFill="1" applyBorder="1" applyAlignment="1">
      <alignment horizontal="right" vertical="center" indent="1"/>
    </xf>
    <xf numFmtId="0" fontId="11" fillId="6" borderId="0" xfId="0" applyFont="1" applyFill="1" applyBorder="1" applyAlignment="1">
      <alignment horizontal="right" vertical="center" indent="1"/>
    </xf>
    <xf numFmtId="3" fontId="11" fillId="6" borderId="0" xfId="0" applyNumberFormat="1" applyFont="1" applyFill="1"/>
    <xf numFmtId="176" fontId="11" fillId="6" borderId="0" xfId="0" applyNumberFormat="1" applyFont="1" applyFill="1"/>
    <xf numFmtId="1" fontId="11" fillId="5" borderId="0" xfId="0" applyNumberFormat="1" applyFont="1" applyFill="1" applyBorder="1" applyAlignment="1">
      <alignment horizontal="right" vertical="center" indent="1"/>
    </xf>
    <xf numFmtId="176" fontId="11" fillId="5" borderId="9" xfId="0" applyNumberFormat="1" applyFont="1" applyFill="1" applyBorder="1" applyAlignment="1">
      <alignment horizontal="right" vertical="center" indent="1"/>
    </xf>
    <xf numFmtId="178" fontId="11" fillId="5" borderId="9" xfId="0" applyNumberFormat="1" applyFont="1" applyFill="1" applyBorder="1" applyAlignment="1">
      <alignment horizontal="right" vertical="center" indent="1"/>
    </xf>
    <xf numFmtId="178" fontId="11" fillId="5" borderId="0" xfId="0" applyNumberFormat="1" applyFont="1" applyFill="1" applyBorder="1" applyAlignment="1">
      <alignment horizontal="right" vertical="center" indent="1"/>
    </xf>
    <xf numFmtId="49" fontId="11" fillId="0" borderId="10" xfId="0" applyNumberFormat="1" applyFont="1" applyBorder="1" applyAlignment="1">
      <alignment horizontal="left" vertical="center" wrapText="1"/>
    </xf>
    <xf numFmtId="3" fontId="11" fillId="0" borderId="10" xfId="0" applyNumberFormat="1" applyFont="1" applyBorder="1" applyAlignment="1">
      <alignment horizontal="right" vertical="center" indent="1"/>
    </xf>
    <xf numFmtId="3" fontId="11" fillId="0" borderId="1" xfId="0" applyNumberFormat="1" applyFont="1" applyBorder="1" applyAlignment="1">
      <alignment horizontal="right" vertical="center" indent="1"/>
    </xf>
    <xf numFmtId="3" fontId="11" fillId="0" borderId="1" xfId="0" applyNumberFormat="1" applyFont="1" applyFill="1" applyBorder="1" applyAlignment="1">
      <alignment horizontal="right" vertical="center" indent="1"/>
    </xf>
    <xf numFmtId="49" fontId="11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Fill="1" applyAlignment="1">
      <alignment vertical="center"/>
    </xf>
    <xf numFmtId="0" fontId="34" fillId="0" borderId="0" xfId="0" applyFont="1" applyFill="1" applyBorder="1" applyAlignment="1">
      <alignment horizontal="center" vertical="center"/>
    </xf>
    <xf numFmtId="0" fontId="34" fillId="0" borderId="0" xfId="0" applyFont="1" applyFill="1" applyBorder="1" applyAlignment="1">
      <alignment horizontal="center"/>
    </xf>
    <xf numFmtId="0" fontId="34" fillId="0" borderId="1" xfId="0" applyFont="1" applyFill="1" applyBorder="1" applyAlignment="1">
      <alignment horizontal="center"/>
    </xf>
    <xf numFmtId="0" fontId="34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36" fillId="2" borderId="0" xfId="0" applyFont="1" applyFill="1"/>
    <xf numFmtId="0" fontId="36" fillId="2" borderId="2" xfId="0" applyFont="1" applyFill="1" applyBorder="1"/>
    <xf numFmtId="0" fontId="11" fillId="0" borderId="4" xfId="0" applyFont="1" applyFill="1" applyBorder="1" applyAlignment="1">
      <alignment horizontal="center"/>
    </xf>
    <xf numFmtId="0" fontId="25" fillId="3" borderId="0" xfId="0" applyFont="1" applyFill="1" applyBorder="1" applyAlignment="1">
      <alignment horizontal="center" vertical="center" wrapText="1"/>
    </xf>
    <xf numFmtId="0" fontId="25" fillId="3" borderId="1" xfId="0" applyFont="1" applyFill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/>
    </xf>
    <xf numFmtId="0" fontId="25" fillId="3" borderId="4" xfId="0" applyFont="1" applyFill="1" applyBorder="1" applyAlignment="1">
      <alignment horizontal="center" vertical="center" wrapText="1"/>
    </xf>
    <xf numFmtId="0" fontId="25" fillId="2" borderId="5" xfId="0" applyFont="1" applyFill="1" applyBorder="1" applyAlignment="1">
      <alignment horizontal="center" vertical="center" wrapText="1"/>
    </xf>
    <xf numFmtId="0" fontId="25" fillId="2" borderId="0" xfId="0" applyFont="1" applyFill="1" applyBorder="1" applyAlignment="1">
      <alignment horizontal="center" vertical="center" wrapText="1"/>
    </xf>
    <xf numFmtId="0" fontId="25" fillId="3" borderId="0" xfId="0" applyFont="1" applyFill="1" applyAlignment="1">
      <alignment horizontal="center"/>
    </xf>
    <xf numFmtId="49" fontId="11" fillId="0" borderId="4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 wrapText="1"/>
    </xf>
    <xf numFmtId="0" fontId="15" fillId="2" borderId="0" xfId="0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49" fontId="15" fillId="2" borderId="3" xfId="0" applyNumberFormat="1" applyFont="1" applyFill="1" applyBorder="1" applyAlignment="1">
      <alignment horizontal="center" vertical="center"/>
    </xf>
    <xf numFmtId="49" fontId="15" fillId="2" borderId="2" xfId="0" applyNumberFormat="1" applyFont="1" applyFill="1" applyBorder="1" applyAlignment="1">
      <alignment horizontal="center" vertical="center"/>
    </xf>
    <xf numFmtId="49" fontId="15" fillId="2" borderId="0" xfId="0" applyNumberFormat="1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 wrapText="1"/>
    </xf>
    <xf numFmtId="0" fontId="15" fillId="3" borderId="3" xfId="0" applyFont="1" applyFill="1" applyBorder="1" applyAlignment="1">
      <alignment horizontal="center"/>
    </xf>
    <xf numFmtId="0" fontId="15" fillId="3" borderId="2" xfId="0" applyFont="1" applyFill="1" applyBorder="1" applyAlignment="1">
      <alignment horizontal="center"/>
    </xf>
    <xf numFmtId="0" fontId="15" fillId="3" borderId="0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5" fillId="4" borderId="3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4" borderId="0" xfId="0" applyFont="1" applyFill="1" applyBorder="1" applyAlignment="1">
      <alignment horizontal="center"/>
    </xf>
  </cellXfs>
  <cellStyles count="4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標準" xfId="0" builtinId="0"/>
    <cellStyle name="標準 2" xfId="169"/>
    <cellStyle name="標準 3" xfId="170"/>
    <cellStyle name="標準 4" xfId="171"/>
    <cellStyle name="標準 5" xfId="172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9"/>
  <sheetViews>
    <sheetView topLeftCell="A128" workbookViewId="0">
      <selection activeCell="B1" sqref="B1"/>
    </sheetView>
  </sheetViews>
  <sheetFormatPr baseColWidth="12" defaultColWidth="12.83203125" defaultRowHeight="15" x14ac:dyDescent="0.15"/>
  <cols>
    <col min="2" max="2" width="12.83203125" style="42"/>
    <col min="7" max="7" width="15.33203125" customWidth="1"/>
    <col min="9" max="9" width="4.83203125" customWidth="1"/>
    <col min="10" max="10" width="13" bestFit="1" customWidth="1"/>
  </cols>
  <sheetData>
    <row r="1" spans="2:8" ht="17" thickBot="1" x14ac:dyDescent="0.25">
      <c r="B1" s="44" t="s">
        <v>563</v>
      </c>
      <c r="C1" s="44"/>
      <c r="D1" s="44"/>
      <c r="E1" s="44"/>
      <c r="F1" s="44"/>
      <c r="G1" s="44"/>
      <c r="H1" s="44"/>
    </row>
    <row r="2" spans="2:8" ht="16" x14ac:dyDescent="0.2">
      <c r="B2" s="45" t="s">
        <v>242</v>
      </c>
      <c r="C2" s="46" t="s">
        <v>232</v>
      </c>
      <c r="D2" s="46"/>
      <c r="E2" s="46"/>
      <c r="F2" s="46"/>
      <c r="G2" s="46"/>
      <c r="H2" s="43" t="s">
        <v>231</v>
      </c>
    </row>
    <row r="3" spans="2:8" ht="17" thickBot="1" x14ac:dyDescent="0.25">
      <c r="B3" s="47" t="s">
        <v>238</v>
      </c>
      <c r="C3" s="48" t="s">
        <v>233</v>
      </c>
      <c r="D3" s="48" t="s">
        <v>234</v>
      </c>
      <c r="E3" s="48" t="s">
        <v>235</v>
      </c>
      <c r="F3" s="48" t="s">
        <v>236</v>
      </c>
      <c r="G3" s="48" t="s">
        <v>237</v>
      </c>
      <c r="H3" s="44"/>
    </row>
    <row r="4" spans="2:8" x14ac:dyDescent="0.15">
      <c r="B4" s="62">
        <v>3</v>
      </c>
      <c r="C4" s="63">
        <v>4</v>
      </c>
      <c r="D4" s="63">
        <v>4</v>
      </c>
      <c r="E4" s="63">
        <v>4</v>
      </c>
      <c r="F4" s="63">
        <v>4</v>
      </c>
      <c r="G4" s="63">
        <v>4</v>
      </c>
      <c r="H4" s="64" t="s">
        <v>228</v>
      </c>
    </row>
    <row r="5" spans="2:8" x14ac:dyDescent="0.15">
      <c r="B5" s="49">
        <v>4</v>
      </c>
      <c r="C5" s="50">
        <v>2</v>
      </c>
      <c r="D5" s="50">
        <v>2</v>
      </c>
      <c r="E5" s="50">
        <v>2</v>
      </c>
      <c r="F5" s="50">
        <v>2</v>
      </c>
      <c r="G5" s="50">
        <v>2</v>
      </c>
      <c r="H5" s="51" t="s">
        <v>229</v>
      </c>
    </row>
    <row r="6" spans="2:8" x14ac:dyDescent="0.15">
      <c r="B6" s="49">
        <v>5</v>
      </c>
      <c r="C6" s="50">
        <v>3</v>
      </c>
      <c r="D6" s="50">
        <v>3</v>
      </c>
      <c r="E6" s="50">
        <v>3</v>
      </c>
      <c r="F6" s="50">
        <v>3</v>
      </c>
      <c r="G6" s="50">
        <v>3</v>
      </c>
      <c r="H6" s="51" t="s">
        <v>229</v>
      </c>
    </row>
    <row r="7" spans="2:8" x14ac:dyDescent="0.15">
      <c r="B7" s="49">
        <v>6</v>
      </c>
      <c r="C7" s="50">
        <v>3</v>
      </c>
      <c r="D7" s="50">
        <v>3</v>
      </c>
      <c r="E7" s="50">
        <v>3</v>
      </c>
      <c r="F7" s="50">
        <v>3</v>
      </c>
      <c r="G7" s="50">
        <v>3</v>
      </c>
      <c r="H7" s="51" t="s">
        <v>229</v>
      </c>
    </row>
    <row r="8" spans="2:8" x14ac:dyDescent="0.15">
      <c r="B8" s="49">
        <v>7</v>
      </c>
      <c r="C8" s="50">
        <v>2</v>
      </c>
      <c r="D8" s="50">
        <v>2</v>
      </c>
      <c r="E8" s="50">
        <v>2</v>
      </c>
      <c r="F8" s="50">
        <v>2</v>
      </c>
      <c r="G8" s="50">
        <v>2</v>
      </c>
      <c r="H8" s="51" t="s">
        <v>230</v>
      </c>
    </row>
    <row r="9" spans="2:8" x14ac:dyDescent="0.15">
      <c r="B9" s="49">
        <v>8</v>
      </c>
      <c r="C9" s="50">
        <v>3</v>
      </c>
      <c r="D9" s="50">
        <v>3</v>
      </c>
      <c r="E9" s="50">
        <v>3</v>
      </c>
      <c r="F9" s="50">
        <v>3</v>
      </c>
      <c r="G9" s="50">
        <v>3</v>
      </c>
      <c r="H9" s="51" t="s">
        <v>229</v>
      </c>
    </row>
    <row r="10" spans="2:8" x14ac:dyDescent="0.15">
      <c r="B10" s="49">
        <v>9</v>
      </c>
      <c r="C10" s="50">
        <v>3</v>
      </c>
      <c r="D10" s="50">
        <v>3</v>
      </c>
      <c r="E10" s="50">
        <v>3</v>
      </c>
      <c r="F10" s="50">
        <v>3</v>
      </c>
      <c r="G10" s="50">
        <v>3</v>
      </c>
      <c r="H10" s="51" t="s">
        <v>229</v>
      </c>
    </row>
    <row r="11" spans="2:8" x14ac:dyDescent="0.15">
      <c r="B11" s="49">
        <v>10</v>
      </c>
      <c r="C11" s="50">
        <v>4</v>
      </c>
      <c r="D11" s="50">
        <v>4</v>
      </c>
      <c r="E11" s="50">
        <v>4</v>
      </c>
      <c r="F11" s="53">
        <v>6</v>
      </c>
      <c r="G11" s="53">
        <v>6</v>
      </c>
      <c r="H11" s="54" t="s">
        <v>240</v>
      </c>
    </row>
    <row r="12" spans="2:8" x14ac:dyDescent="0.15">
      <c r="B12" s="49">
        <v>11</v>
      </c>
      <c r="C12" s="50">
        <v>4</v>
      </c>
      <c r="D12" s="50">
        <v>4</v>
      </c>
      <c r="E12" s="50">
        <v>4</v>
      </c>
      <c r="F12" s="50">
        <v>4</v>
      </c>
      <c r="G12" s="50">
        <v>4</v>
      </c>
      <c r="H12" s="51" t="s">
        <v>228</v>
      </c>
    </row>
    <row r="13" spans="2:8" x14ac:dyDescent="0.15">
      <c r="B13" s="49">
        <v>12</v>
      </c>
      <c r="C13" s="50">
        <v>4</v>
      </c>
      <c r="D13" s="50">
        <v>4</v>
      </c>
      <c r="E13" s="53">
        <v>8</v>
      </c>
      <c r="F13" s="53">
        <v>8</v>
      </c>
      <c r="G13" s="53">
        <v>8</v>
      </c>
      <c r="H13" s="54" t="s">
        <v>240</v>
      </c>
    </row>
    <row r="14" spans="2:8" x14ac:dyDescent="0.15">
      <c r="B14" s="49">
        <v>13</v>
      </c>
      <c r="C14" s="50">
        <v>4</v>
      </c>
      <c r="D14" s="50">
        <v>6</v>
      </c>
      <c r="E14" s="50">
        <v>6</v>
      </c>
      <c r="F14" s="50">
        <v>6</v>
      </c>
      <c r="G14" s="50">
        <v>6</v>
      </c>
      <c r="H14" s="52" t="s">
        <v>240</v>
      </c>
    </row>
    <row r="15" spans="2:8" x14ac:dyDescent="0.15">
      <c r="B15" s="49">
        <v>14</v>
      </c>
      <c r="C15" s="50">
        <v>4</v>
      </c>
      <c r="D15" s="50">
        <v>6</v>
      </c>
      <c r="E15" s="50">
        <v>6</v>
      </c>
      <c r="F15" s="50">
        <v>6</v>
      </c>
      <c r="G15" s="50">
        <v>6</v>
      </c>
      <c r="H15" s="52" t="s">
        <v>240</v>
      </c>
    </row>
    <row r="16" spans="2:8" x14ac:dyDescent="0.15">
      <c r="B16" s="49">
        <v>15</v>
      </c>
      <c r="C16" s="50">
        <v>4</v>
      </c>
      <c r="D16" s="50">
        <v>6</v>
      </c>
      <c r="E16" s="53">
        <v>8</v>
      </c>
      <c r="F16" s="53">
        <v>8</v>
      </c>
      <c r="G16" s="53">
        <v>8</v>
      </c>
      <c r="H16" s="54" t="s">
        <v>240</v>
      </c>
    </row>
    <row r="17" spans="2:8" x14ac:dyDescent="0.15">
      <c r="B17" s="49">
        <v>16</v>
      </c>
      <c r="C17" s="50">
        <v>3</v>
      </c>
      <c r="D17" s="50">
        <v>3</v>
      </c>
      <c r="E17" s="50">
        <v>3</v>
      </c>
      <c r="F17" s="50">
        <v>3</v>
      </c>
      <c r="G17" s="50">
        <v>3</v>
      </c>
      <c r="H17" s="51" t="s">
        <v>229</v>
      </c>
    </row>
    <row r="18" spans="2:8" x14ac:dyDescent="0.15">
      <c r="B18" s="49">
        <v>17</v>
      </c>
      <c r="C18" s="50">
        <v>4</v>
      </c>
      <c r="D18" s="50">
        <v>4</v>
      </c>
      <c r="E18" s="50">
        <v>4</v>
      </c>
      <c r="F18" s="50">
        <v>4</v>
      </c>
      <c r="G18" s="50">
        <v>4</v>
      </c>
      <c r="H18" s="51" t="s">
        <v>228</v>
      </c>
    </row>
    <row r="19" spans="2:8" x14ac:dyDescent="0.15">
      <c r="B19" s="49">
        <v>18</v>
      </c>
      <c r="C19" s="50">
        <v>3</v>
      </c>
      <c r="D19" s="50">
        <v>3</v>
      </c>
      <c r="E19" s="50">
        <v>3</v>
      </c>
      <c r="F19" s="50">
        <v>3</v>
      </c>
      <c r="G19" s="50">
        <v>3</v>
      </c>
      <c r="H19" s="51" t="s">
        <v>229</v>
      </c>
    </row>
    <row r="20" spans="2:8" x14ac:dyDescent="0.15">
      <c r="B20" s="49">
        <v>19</v>
      </c>
      <c r="C20" s="50">
        <v>4</v>
      </c>
      <c r="D20" s="50">
        <v>6</v>
      </c>
      <c r="E20" s="50">
        <v>6</v>
      </c>
      <c r="F20" s="50">
        <v>6</v>
      </c>
      <c r="G20" s="50">
        <v>6</v>
      </c>
      <c r="H20" s="54" t="s">
        <v>240</v>
      </c>
    </row>
    <row r="21" spans="2:8" x14ac:dyDescent="0.15">
      <c r="B21" s="49">
        <v>20</v>
      </c>
      <c r="C21" s="50">
        <v>4</v>
      </c>
      <c r="D21" s="50">
        <v>6</v>
      </c>
      <c r="E21" s="50">
        <v>6</v>
      </c>
      <c r="F21" s="50">
        <v>6</v>
      </c>
      <c r="G21" s="50">
        <v>6</v>
      </c>
      <c r="H21" s="54" t="s">
        <v>240</v>
      </c>
    </row>
    <row r="22" spans="2:8" x14ac:dyDescent="0.15">
      <c r="B22" s="49">
        <v>21</v>
      </c>
      <c r="C22" s="50">
        <v>3</v>
      </c>
      <c r="D22" s="50">
        <v>3</v>
      </c>
      <c r="E22" s="50">
        <v>3</v>
      </c>
      <c r="F22" s="50">
        <v>4</v>
      </c>
      <c r="G22" s="50">
        <v>4</v>
      </c>
      <c r="H22" s="51" t="s">
        <v>229</v>
      </c>
    </row>
    <row r="23" spans="2:8" x14ac:dyDescent="0.15">
      <c r="B23" s="49">
        <v>22</v>
      </c>
      <c r="C23" s="50">
        <v>2</v>
      </c>
      <c r="D23" s="50">
        <v>2</v>
      </c>
      <c r="E23" s="50">
        <v>2</v>
      </c>
      <c r="F23" s="50">
        <v>2</v>
      </c>
      <c r="G23" s="50">
        <v>2</v>
      </c>
      <c r="H23" s="51" t="s">
        <v>230</v>
      </c>
    </row>
    <row r="24" spans="2:8" x14ac:dyDescent="0.15">
      <c r="B24" s="49">
        <v>24</v>
      </c>
      <c r="C24" s="50">
        <v>4</v>
      </c>
      <c r="D24" s="50">
        <v>4</v>
      </c>
      <c r="E24" s="50">
        <v>4</v>
      </c>
      <c r="F24" s="50">
        <v>4</v>
      </c>
      <c r="G24" s="50">
        <v>4</v>
      </c>
      <c r="H24" s="51" t="s">
        <v>228</v>
      </c>
    </row>
    <row r="25" spans="2:8" x14ac:dyDescent="0.15">
      <c r="B25" s="49">
        <v>25</v>
      </c>
      <c r="C25" s="50">
        <v>4</v>
      </c>
      <c r="D25" s="50">
        <v>6</v>
      </c>
      <c r="E25" s="50">
        <v>6</v>
      </c>
      <c r="F25" s="50">
        <v>6</v>
      </c>
      <c r="G25" s="50">
        <v>6</v>
      </c>
      <c r="H25" s="54" t="s">
        <v>240</v>
      </c>
    </row>
    <row r="26" spans="2:8" x14ac:dyDescent="0.15">
      <c r="B26" s="49">
        <v>26</v>
      </c>
      <c r="C26" s="50">
        <v>4</v>
      </c>
      <c r="D26" s="50">
        <v>6</v>
      </c>
      <c r="E26" s="50">
        <v>6</v>
      </c>
      <c r="F26" s="50">
        <v>6</v>
      </c>
      <c r="G26" s="50">
        <v>6</v>
      </c>
      <c r="H26" s="54" t="s">
        <v>240</v>
      </c>
    </row>
    <row r="27" spans="2:8" x14ac:dyDescent="0.15">
      <c r="B27" s="49">
        <v>27</v>
      </c>
      <c r="C27" s="50">
        <v>4</v>
      </c>
      <c r="D27" s="50">
        <v>4</v>
      </c>
      <c r="E27" s="50">
        <v>4</v>
      </c>
      <c r="F27" s="50">
        <v>4</v>
      </c>
      <c r="G27" s="50">
        <v>4</v>
      </c>
      <c r="H27" s="51" t="s">
        <v>228</v>
      </c>
    </row>
    <row r="28" spans="2:8" x14ac:dyDescent="0.15">
      <c r="B28" s="49">
        <v>28</v>
      </c>
      <c r="C28" s="50">
        <v>4</v>
      </c>
      <c r="D28" s="50">
        <v>4</v>
      </c>
      <c r="E28" s="50">
        <v>4</v>
      </c>
      <c r="F28" s="50">
        <v>6</v>
      </c>
      <c r="G28" s="50">
        <v>6</v>
      </c>
      <c r="H28" s="54" t="s">
        <v>240</v>
      </c>
    </row>
    <row r="29" spans="2:8" x14ac:dyDescent="0.15">
      <c r="B29" s="49">
        <v>29</v>
      </c>
      <c r="C29" s="50">
        <v>4</v>
      </c>
      <c r="D29" s="50">
        <v>4</v>
      </c>
      <c r="E29" s="50">
        <v>4</v>
      </c>
      <c r="F29" s="50">
        <v>4</v>
      </c>
      <c r="G29" s="50">
        <v>4</v>
      </c>
      <c r="H29" s="51" t="s">
        <v>228</v>
      </c>
    </row>
    <row r="30" spans="2:8" x14ac:dyDescent="0.15">
      <c r="B30" s="49">
        <v>30</v>
      </c>
      <c r="C30" s="50">
        <v>3</v>
      </c>
      <c r="D30" s="50">
        <v>4</v>
      </c>
      <c r="E30" s="50">
        <v>4</v>
      </c>
      <c r="F30" s="50">
        <v>4</v>
      </c>
      <c r="G30" s="50">
        <v>4</v>
      </c>
      <c r="H30" s="51" t="s">
        <v>229</v>
      </c>
    </row>
    <row r="31" spans="2:8" x14ac:dyDescent="0.15">
      <c r="B31" s="49">
        <v>32</v>
      </c>
      <c r="C31" s="50">
        <v>4</v>
      </c>
      <c r="D31" s="50">
        <v>4</v>
      </c>
      <c r="E31" s="50">
        <v>4</v>
      </c>
      <c r="F31" s="50">
        <v>4</v>
      </c>
      <c r="G31" s="50">
        <v>4</v>
      </c>
      <c r="H31" s="51" t="s">
        <v>228</v>
      </c>
    </row>
    <row r="32" spans="2:8" x14ac:dyDescent="0.15">
      <c r="B32" s="49">
        <v>33</v>
      </c>
      <c r="C32" s="50">
        <v>4</v>
      </c>
      <c r="D32" s="50">
        <v>4</v>
      </c>
      <c r="E32" s="50">
        <v>4</v>
      </c>
      <c r="F32" s="50">
        <v>4</v>
      </c>
      <c r="G32" s="50">
        <v>4</v>
      </c>
      <c r="H32" s="51" t="s">
        <v>228</v>
      </c>
    </row>
    <row r="33" spans="2:8" x14ac:dyDescent="0.15">
      <c r="B33" s="49">
        <v>34</v>
      </c>
      <c r="C33" s="50">
        <v>3</v>
      </c>
      <c r="D33" s="50">
        <v>3</v>
      </c>
      <c r="E33" s="50">
        <v>3</v>
      </c>
      <c r="F33" s="50">
        <v>3</v>
      </c>
      <c r="G33" s="50">
        <v>3</v>
      </c>
      <c r="H33" s="51" t="s">
        <v>229</v>
      </c>
    </row>
    <row r="34" spans="2:8" x14ac:dyDescent="0.15">
      <c r="B34" s="49">
        <v>35</v>
      </c>
      <c r="C34" s="50">
        <v>4</v>
      </c>
      <c r="D34" s="50">
        <v>6</v>
      </c>
      <c r="E34" s="50">
        <v>6</v>
      </c>
      <c r="F34" s="50">
        <v>6</v>
      </c>
      <c r="G34" s="50">
        <v>6</v>
      </c>
      <c r="H34" s="54" t="s">
        <v>240</v>
      </c>
    </row>
    <row r="35" spans="2:8" x14ac:dyDescent="0.15">
      <c r="B35" s="49">
        <v>36</v>
      </c>
      <c r="C35" s="50">
        <v>2</v>
      </c>
      <c r="D35" s="50">
        <v>2</v>
      </c>
      <c r="E35" s="50">
        <v>2</v>
      </c>
      <c r="F35" s="50">
        <v>2</v>
      </c>
      <c r="G35" s="50">
        <v>2</v>
      </c>
      <c r="H35" s="51" t="s">
        <v>230</v>
      </c>
    </row>
    <row r="36" spans="2:8" x14ac:dyDescent="0.15">
      <c r="B36" s="49">
        <v>37</v>
      </c>
      <c r="C36" s="50">
        <v>3</v>
      </c>
      <c r="D36" s="50">
        <v>4</v>
      </c>
      <c r="E36" s="50">
        <v>4</v>
      </c>
      <c r="F36" s="50">
        <v>4</v>
      </c>
      <c r="G36" s="50">
        <v>4</v>
      </c>
      <c r="H36" s="51" t="s">
        <v>229</v>
      </c>
    </row>
    <row r="37" spans="2:8" x14ac:dyDescent="0.15">
      <c r="B37" s="49">
        <v>38</v>
      </c>
      <c r="C37" s="50">
        <v>2</v>
      </c>
      <c r="D37" s="50">
        <v>3</v>
      </c>
      <c r="E37" s="50">
        <v>3</v>
      </c>
      <c r="F37" s="50">
        <v>3</v>
      </c>
      <c r="G37" s="50">
        <v>3</v>
      </c>
      <c r="H37" s="51" t="s">
        <v>229</v>
      </c>
    </row>
    <row r="38" spans="2:8" x14ac:dyDescent="0.15">
      <c r="B38" s="49">
        <v>40</v>
      </c>
      <c r="C38" s="50">
        <v>2</v>
      </c>
      <c r="D38" s="50">
        <v>2</v>
      </c>
      <c r="E38" s="50">
        <v>2</v>
      </c>
      <c r="F38" s="50">
        <v>2</v>
      </c>
      <c r="G38" s="50">
        <v>2</v>
      </c>
      <c r="H38" s="51" t="s">
        <v>230</v>
      </c>
    </row>
    <row r="39" spans="2:8" x14ac:dyDescent="0.15">
      <c r="B39" s="49">
        <v>41</v>
      </c>
      <c r="C39" s="50">
        <v>3</v>
      </c>
      <c r="D39" s="50">
        <v>4</v>
      </c>
      <c r="E39" s="50">
        <v>4</v>
      </c>
      <c r="F39" s="50">
        <v>4</v>
      </c>
      <c r="G39" s="50">
        <v>4</v>
      </c>
      <c r="H39" s="51" t="s">
        <v>229</v>
      </c>
    </row>
    <row r="40" spans="2:8" x14ac:dyDescent="0.15">
      <c r="B40" s="49">
        <v>43</v>
      </c>
      <c r="C40" s="50">
        <v>3</v>
      </c>
      <c r="D40" s="50">
        <v>4</v>
      </c>
      <c r="E40" s="50">
        <v>4</v>
      </c>
      <c r="F40" s="50">
        <v>4</v>
      </c>
      <c r="G40" s="50">
        <v>4</v>
      </c>
      <c r="H40" s="51" t="s">
        <v>229</v>
      </c>
    </row>
    <row r="41" spans="2:8" x14ac:dyDescent="0.15">
      <c r="B41" s="49">
        <v>44</v>
      </c>
      <c r="C41" s="50">
        <v>4</v>
      </c>
      <c r="D41" s="50">
        <v>6</v>
      </c>
      <c r="E41" s="50">
        <v>6</v>
      </c>
      <c r="F41" s="50">
        <v>6</v>
      </c>
      <c r="G41" s="50">
        <v>6</v>
      </c>
      <c r="H41" s="54" t="s">
        <v>240</v>
      </c>
    </row>
    <row r="42" spans="2:8" x14ac:dyDescent="0.15">
      <c r="B42" s="49">
        <v>45</v>
      </c>
      <c r="C42" s="50">
        <v>3</v>
      </c>
      <c r="D42" s="50">
        <v>3</v>
      </c>
      <c r="E42" s="50">
        <v>3</v>
      </c>
      <c r="F42" s="50">
        <v>3</v>
      </c>
      <c r="G42" s="50">
        <v>3</v>
      </c>
      <c r="H42" s="51" t="s">
        <v>229</v>
      </c>
    </row>
    <row r="43" spans="2:8" x14ac:dyDescent="0.15">
      <c r="B43" s="49">
        <v>46</v>
      </c>
      <c r="C43" s="50">
        <v>3</v>
      </c>
      <c r="D43" s="50">
        <v>4</v>
      </c>
      <c r="E43" s="50">
        <v>4</v>
      </c>
      <c r="F43" s="50">
        <v>4</v>
      </c>
      <c r="G43" s="50">
        <v>4</v>
      </c>
      <c r="H43" s="51" t="s">
        <v>229</v>
      </c>
    </row>
    <row r="44" spans="2:8" x14ac:dyDescent="0.15">
      <c r="B44" s="49">
        <v>47</v>
      </c>
      <c r="C44" s="50">
        <v>4</v>
      </c>
      <c r="D44" s="50">
        <v>6</v>
      </c>
      <c r="E44" s="50">
        <v>6</v>
      </c>
      <c r="F44" s="50">
        <v>6</v>
      </c>
      <c r="G44" s="50">
        <v>6</v>
      </c>
      <c r="H44" s="54" t="s">
        <v>240</v>
      </c>
    </row>
    <row r="45" spans="2:8" x14ac:dyDescent="0.15">
      <c r="B45" s="49">
        <v>48</v>
      </c>
      <c r="C45" s="50">
        <v>3</v>
      </c>
      <c r="D45" s="50">
        <v>3</v>
      </c>
      <c r="E45" s="50">
        <v>3</v>
      </c>
      <c r="F45" s="50">
        <v>3</v>
      </c>
      <c r="G45" s="50">
        <v>3</v>
      </c>
      <c r="H45" s="51" t="s">
        <v>229</v>
      </c>
    </row>
    <row r="46" spans="2:8" x14ac:dyDescent="0.15">
      <c r="B46" s="49">
        <v>49</v>
      </c>
      <c r="C46" s="50">
        <v>2</v>
      </c>
      <c r="D46" s="50">
        <v>3</v>
      </c>
      <c r="E46" s="50">
        <v>3</v>
      </c>
      <c r="F46" s="50">
        <v>3</v>
      </c>
      <c r="G46" s="50">
        <v>3</v>
      </c>
      <c r="H46" s="51" t="s">
        <v>229</v>
      </c>
    </row>
    <row r="47" spans="2:8" x14ac:dyDescent="0.15">
      <c r="B47" s="49">
        <v>50</v>
      </c>
      <c r="C47" s="50">
        <v>4</v>
      </c>
      <c r="D47" s="50">
        <v>6</v>
      </c>
      <c r="E47" s="50">
        <v>6</v>
      </c>
      <c r="F47" s="50">
        <v>6</v>
      </c>
      <c r="G47" s="50">
        <v>6</v>
      </c>
      <c r="H47" s="54" t="s">
        <v>240</v>
      </c>
    </row>
    <row r="48" spans="2:8" x14ac:dyDescent="0.15">
      <c r="B48" s="49">
        <v>51</v>
      </c>
      <c r="C48" s="50">
        <v>3</v>
      </c>
      <c r="D48" s="50">
        <v>6</v>
      </c>
      <c r="E48" s="50">
        <v>6</v>
      </c>
      <c r="F48" s="50">
        <v>6</v>
      </c>
      <c r="G48" s="50">
        <v>6</v>
      </c>
      <c r="H48" s="54" t="s">
        <v>240</v>
      </c>
    </row>
    <row r="49" spans="2:8" x14ac:dyDescent="0.15">
      <c r="B49" s="49">
        <v>52</v>
      </c>
      <c r="C49" s="50">
        <v>2</v>
      </c>
      <c r="D49" s="50">
        <v>2</v>
      </c>
      <c r="E49" s="50">
        <v>2</v>
      </c>
      <c r="F49" s="50">
        <v>2</v>
      </c>
      <c r="G49" s="50">
        <v>2</v>
      </c>
      <c r="H49" s="51" t="s">
        <v>230</v>
      </c>
    </row>
    <row r="50" spans="2:8" x14ac:dyDescent="0.15">
      <c r="B50" s="49">
        <v>53</v>
      </c>
      <c r="C50" s="50">
        <v>4</v>
      </c>
      <c r="D50" s="50">
        <v>6</v>
      </c>
      <c r="E50" s="50">
        <v>6</v>
      </c>
      <c r="F50" s="50">
        <v>6</v>
      </c>
      <c r="G50" s="50">
        <v>6</v>
      </c>
      <c r="H50" s="54" t="s">
        <v>240</v>
      </c>
    </row>
    <row r="51" spans="2:8" x14ac:dyDescent="0.15">
      <c r="B51" s="49">
        <v>55</v>
      </c>
      <c r="C51" s="50">
        <v>3</v>
      </c>
      <c r="D51" s="50">
        <v>4</v>
      </c>
      <c r="E51" s="50">
        <v>4</v>
      </c>
      <c r="F51" s="50">
        <v>4</v>
      </c>
      <c r="G51" s="50">
        <v>4</v>
      </c>
      <c r="H51" s="51" t="s">
        <v>229</v>
      </c>
    </row>
    <row r="52" spans="2:8" x14ac:dyDescent="0.15">
      <c r="B52" s="49">
        <v>56</v>
      </c>
      <c r="C52" s="50">
        <v>4</v>
      </c>
      <c r="D52" s="50">
        <v>4</v>
      </c>
      <c r="E52" s="50">
        <v>4</v>
      </c>
      <c r="F52" s="50">
        <v>4</v>
      </c>
      <c r="G52" s="50">
        <v>4</v>
      </c>
      <c r="H52" s="51" t="s">
        <v>228</v>
      </c>
    </row>
    <row r="53" spans="2:8" x14ac:dyDescent="0.15">
      <c r="B53" s="49">
        <v>57</v>
      </c>
      <c r="C53" s="50">
        <v>3</v>
      </c>
      <c r="D53" s="50">
        <v>3</v>
      </c>
      <c r="E53" s="50">
        <v>3</v>
      </c>
      <c r="F53" s="50">
        <v>3</v>
      </c>
      <c r="G53" s="50">
        <v>3</v>
      </c>
      <c r="H53" s="51" t="s">
        <v>229</v>
      </c>
    </row>
    <row r="54" spans="2:8" x14ac:dyDescent="0.15">
      <c r="B54" s="49">
        <v>58</v>
      </c>
      <c r="C54" s="50">
        <v>2</v>
      </c>
      <c r="D54" s="50">
        <v>4</v>
      </c>
      <c r="E54" s="50">
        <v>4</v>
      </c>
      <c r="F54" s="50">
        <v>4</v>
      </c>
      <c r="G54" s="50">
        <v>4</v>
      </c>
      <c r="H54" s="51" t="s">
        <v>229</v>
      </c>
    </row>
    <row r="55" spans="2:8" x14ac:dyDescent="0.15">
      <c r="B55" s="49">
        <v>59</v>
      </c>
      <c r="C55" s="50">
        <v>4</v>
      </c>
      <c r="D55" s="50">
        <v>4</v>
      </c>
      <c r="E55" s="50">
        <v>4</v>
      </c>
      <c r="F55" s="50">
        <v>4</v>
      </c>
      <c r="G55" s="50">
        <v>4</v>
      </c>
      <c r="H55" s="51" t="s">
        <v>228</v>
      </c>
    </row>
    <row r="56" spans="2:8" x14ac:dyDescent="0.15">
      <c r="B56" s="49">
        <v>60</v>
      </c>
      <c r="C56" s="50">
        <v>3</v>
      </c>
      <c r="D56" s="50">
        <v>4</v>
      </c>
      <c r="E56" s="50">
        <v>4</v>
      </c>
      <c r="F56" s="50">
        <v>4</v>
      </c>
      <c r="G56" s="50">
        <v>4</v>
      </c>
      <c r="H56" s="51" t="s">
        <v>229</v>
      </c>
    </row>
    <row r="57" spans="2:8" x14ac:dyDescent="0.15">
      <c r="B57" s="49">
        <v>61</v>
      </c>
      <c r="C57" s="50">
        <v>4</v>
      </c>
      <c r="D57" s="50">
        <v>6</v>
      </c>
      <c r="E57" s="53">
        <v>8</v>
      </c>
      <c r="F57" s="53">
        <v>8</v>
      </c>
      <c r="G57" s="53">
        <v>8</v>
      </c>
      <c r="H57" s="54" t="s">
        <v>240</v>
      </c>
    </row>
    <row r="58" spans="2:8" x14ac:dyDescent="0.15">
      <c r="B58" s="49">
        <v>62</v>
      </c>
      <c r="C58" s="50">
        <v>4</v>
      </c>
      <c r="D58" s="50">
        <v>6</v>
      </c>
      <c r="E58" s="50">
        <v>6</v>
      </c>
      <c r="F58" s="50">
        <v>6</v>
      </c>
      <c r="G58" s="50">
        <v>6</v>
      </c>
      <c r="H58" s="55" t="s">
        <v>239</v>
      </c>
    </row>
    <row r="59" spans="2:8" x14ac:dyDescent="0.15">
      <c r="B59" s="49">
        <v>63</v>
      </c>
      <c r="C59" s="50">
        <v>4</v>
      </c>
      <c r="D59" s="50">
        <v>4</v>
      </c>
      <c r="E59" s="50">
        <v>4</v>
      </c>
      <c r="F59" s="50">
        <v>4</v>
      </c>
      <c r="G59" s="50">
        <v>6</v>
      </c>
      <c r="H59" s="54" t="s">
        <v>240</v>
      </c>
    </row>
    <row r="60" spans="2:8" x14ac:dyDescent="0.15">
      <c r="B60" s="49">
        <v>64</v>
      </c>
      <c r="C60" s="50">
        <v>4</v>
      </c>
      <c r="D60" s="50">
        <v>4</v>
      </c>
      <c r="E60" s="50">
        <v>4</v>
      </c>
      <c r="F60" s="50">
        <v>4</v>
      </c>
      <c r="G60" s="50">
        <v>4</v>
      </c>
      <c r="H60" s="51" t="s">
        <v>228</v>
      </c>
    </row>
    <row r="61" spans="2:8" x14ac:dyDescent="0.15">
      <c r="B61" s="49">
        <v>65</v>
      </c>
      <c r="C61" s="50">
        <v>1.5</v>
      </c>
      <c r="D61" s="50">
        <v>1.5</v>
      </c>
      <c r="E61" s="50">
        <v>1.5</v>
      </c>
      <c r="F61" s="50">
        <v>2</v>
      </c>
      <c r="G61" s="50">
        <v>2</v>
      </c>
      <c r="H61" s="51" t="s">
        <v>241</v>
      </c>
    </row>
    <row r="62" spans="2:8" x14ac:dyDescent="0.15">
      <c r="B62" s="49">
        <v>66</v>
      </c>
      <c r="C62" s="50">
        <v>3</v>
      </c>
      <c r="D62" s="50">
        <v>3</v>
      </c>
      <c r="E62" s="50">
        <v>3</v>
      </c>
      <c r="F62" s="50">
        <v>3</v>
      </c>
      <c r="G62" s="50">
        <v>3</v>
      </c>
      <c r="H62" s="51" t="s">
        <v>229</v>
      </c>
    </row>
    <row r="63" spans="2:8" x14ac:dyDescent="0.15">
      <c r="B63" s="49">
        <v>67</v>
      </c>
      <c r="C63" s="50">
        <v>3</v>
      </c>
      <c r="D63" s="50">
        <v>3</v>
      </c>
      <c r="E63" s="50">
        <v>3</v>
      </c>
      <c r="F63" s="50">
        <v>3</v>
      </c>
      <c r="G63" s="50">
        <v>3</v>
      </c>
      <c r="H63" s="51" t="s">
        <v>229</v>
      </c>
    </row>
    <row r="64" spans="2:8" x14ac:dyDescent="0.15">
      <c r="B64" s="49">
        <v>69</v>
      </c>
      <c r="C64" s="50">
        <v>2</v>
      </c>
      <c r="D64" s="50">
        <v>4</v>
      </c>
      <c r="E64" s="50">
        <v>4</v>
      </c>
      <c r="F64" s="50">
        <v>4</v>
      </c>
      <c r="G64" s="50">
        <v>4</v>
      </c>
      <c r="H64" s="51" t="s">
        <v>229</v>
      </c>
    </row>
    <row r="65" spans="2:8" x14ac:dyDescent="0.15">
      <c r="B65" s="49">
        <v>70</v>
      </c>
      <c r="C65" s="50">
        <v>2</v>
      </c>
      <c r="D65" s="50">
        <v>2</v>
      </c>
      <c r="E65" s="50">
        <v>2</v>
      </c>
      <c r="F65" s="50">
        <v>2</v>
      </c>
      <c r="G65" s="50">
        <v>2</v>
      </c>
      <c r="H65" s="51" t="s">
        <v>230</v>
      </c>
    </row>
    <row r="66" spans="2:8" x14ac:dyDescent="0.15">
      <c r="B66" s="49">
        <v>71</v>
      </c>
      <c r="C66" s="50">
        <v>2</v>
      </c>
      <c r="D66" s="50">
        <v>3</v>
      </c>
      <c r="E66" s="50">
        <v>3</v>
      </c>
      <c r="F66" s="50">
        <v>3</v>
      </c>
      <c r="G66" s="50">
        <v>3</v>
      </c>
      <c r="H66" s="51" t="s">
        <v>229</v>
      </c>
    </row>
    <row r="67" spans="2:8" x14ac:dyDescent="0.15">
      <c r="B67" s="49">
        <v>72</v>
      </c>
      <c r="C67" s="50">
        <v>4</v>
      </c>
      <c r="D67" s="50">
        <v>4</v>
      </c>
      <c r="E67" s="50">
        <v>4</v>
      </c>
      <c r="F67" s="50">
        <v>4</v>
      </c>
      <c r="G67" s="50">
        <v>4</v>
      </c>
      <c r="H67" s="51" t="s">
        <v>228</v>
      </c>
    </row>
    <row r="68" spans="2:8" x14ac:dyDescent="0.15">
      <c r="B68" s="49">
        <v>74</v>
      </c>
      <c r="C68" s="50">
        <v>2</v>
      </c>
      <c r="D68" s="50">
        <v>3</v>
      </c>
      <c r="E68" s="50">
        <v>3</v>
      </c>
      <c r="F68" s="50">
        <v>3</v>
      </c>
      <c r="G68" s="50">
        <v>3</v>
      </c>
      <c r="H68" s="51" t="s">
        <v>229</v>
      </c>
    </row>
    <row r="69" spans="2:8" x14ac:dyDescent="0.15">
      <c r="B69" s="49">
        <v>75</v>
      </c>
      <c r="C69" s="50">
        <v>2</v>
      </c>
      <c r="D69" s="50">
        <v>2</v>
      </c>
      <c r="E69" s="50">
        <v>2</v>
      </c>
      <c r="F69" s="50">
        <v>2</v>
      </c>
      <c r="G69" s="50">
        <v>2</v>
      </c>
      <c r="H69" s="51" t="s">
        <v>230</v>
      </c>
    </row>
    <row r="70" spans="2:8" x14ac:dyDescent="0.15">
      <c r="B70" s="49">
        <v>76</v>
      </c>
      <c r="C70" s="50">
        <v>3</v>
      </c>
      <c r="D70" s="50">
        <v>3</v>
      </c>
      <c r="E70" s="50">
        <v>3</v>
      </c>
      <c r="F70" s="50">
        <v>4</v>
      </c>
      <c r="G70" s="50">
        <v>4</v>
      </c>
      <c r="H70" s="51" t="s">
        <v>229</v>
      </c>
    </row>
    <row r="71" spans="2:8" x14ac:dyDescent="0.15">
      <c r="B71" s="49">
        <v>77</v>
      </c>
      <c r="C71" s="50">
        <v>3</v>
      </c>
      <c r="D71" s="50">
        <v>3</v>
      </c>
      <c r="E71" s="50">
        <v>3</v>
      </c>
      <c r="F71" s="50">
        <v>3</v>
      </c>
      <c r="G71" s="50">
        <v>3</v>
      </c>
      <c r="H71" s="51" t="s">
        <v>229</v>
      </c>
    </row>
    <row r="72" spans="2:8" x14ac:dyDescent="0.15">
      <c r="B72" s="49">
        <v>78</v>
      </c>
      <c r="C72" s="50">
        <v>2</v>
      </c>
      <c r="D72" s="50">
        <v>4</v>
      </c>
      <c r="E72" s="50">
        <v>4</v>
      </c>
      <c r="F72" s="50">
        <v>4</v>
      </c>
      <c r="G72" s="50">
        <v>4</v>
      </c>
      <c r="H72" s="51" t="s">
        <v>229</v>
      </c>
    </row>
    <row r="73" spans="2:8" x14ac:dyDescent="0.15">
      <c r="B73" s="49">
        <v>79</v>
      </c>
      <c r="C73" s="50">
        <v>3</v>
      </c>
      <c r="D73" s="50">
        <v>3</v>
      </c>
      <c r="E73" s="50">
        <v>3</v>
      </c>
      <c r="F73" s="50">
        <v>4</v>
      </c>
      <c r="G73" s="50">
        <v>4</v>
      </c>
      <c r="H73" s="51" t="s">
        <v>229</v>
      </c>
    </row>
    <row r="74" spans="2:8" x14ac:dyDescent="0.15">
      <c r="B74" s="49">
        <v>80</v>
      </c>
      <c r="C74" s="50">
        <v>4</v>
      </c>
      <c r="D74" s="50">
        <v>4</v>
      </c>
      <c r="E74" s="50">
        <v>6</v>
      </c>
      <c r="F74" s="50">
        <v>6</v>
      </c>
      <c r="G74" s="50">
        <v>6</v>
      </c>
      <c r="H74" s="55" t="s">
        <v>239</v>
      </c>
    </row>
    <row r="75" spans="2:8" x14ac:dyDescent="0.15">
      <c r="B75" s="49">
        <v>81</v>
      </c>
      <c r="C75" s="50">
        <v>2</v>
      </c>
      <c r="D75" s="50">
        <v>3</v>
      </c>
      <c r="E75" s="50">
        <v>3</v>
      </c>
      <c r="F75" s="50">
        <v>3</v>
      </c>
      <c r="G75" s="50">
        <v>3</v>
      </c>
      <c r="H75" s="51" t="s">
        <v>229</v>
      </c>
    </row>
    <row r="76" spans="2:8" x14ac:dyDescent="0.15">
      <c r="B76" s="49">
        <v>82</v>
      </c>
      <c r="C76" s="50">
        <v>3</v>
      </c>
      <c r="D76" s="50">
        <v>3</v>
      </c>
      <c r="E76" s="50">
        <v>4</v>
      </c>
      <c r="F76" s="50">
        <v>4</v>
      </c>
      <c r="G76" s="50">
        <v>4</v>
      </c>
      <c r="H76" s="51" t="s">
        <v>229</v>
      </c>
    </row>
    <row r="77" spans="2:8" x14ac:dyDescent="0.15">
      <c r="B77" s="49">
        <v>83</v>
      </c>
      <c r="C77" s="50">
        <v>2</v>
      </c>
      <c r="D77" s="50">
        <v>3</v>
      </c>
      <c r="E77" s="50">
        <v>3</v>
      </c>
      <c r="F77" s="50">
        <v>3</v>
      </c>
      <c r="G77" s="50">
        <v>3</v>
      </c>
      <c r="H77" s="51" t="s">
        <v>229</v>
      </c>
    </row>
    <row r="78" spans="2:8" x14ac:dyDescent="0.15">
      <c r="B78" s="49">
        <v>84</v>
      </c>
      <c r="C78" s="50">
        <v>3</v>
      </c>
      <c r="D78" s="50">
        <v>4</v>
      </c>
      <c r="E78" s="50">
        <v>6</v>
      </c>
      <c r="F78" s="50">
        <v>6</v>
      </c>
      <c r="G78" s="50">
        <v>6</v>
      </c>
      <c r="H78" s="55" t="s">
        <v>239</v>
      </c>
    </row>
    <row r="79" spans="2:8" x14ac:dyDescent="0.15">
      <c r="B79" s="49">
        <v>85</v>
      </c>
      <c r="C79" s="50">
        <v>2</v>
      </c>
      <c r="D79" s="50">
        <v>3</v>
      </c>
      <c r="E79" s="50">
        <v>3</v>
      </c>
      <c r="F79" s="50">
        <v>3</v>
      </c>
      <c r="G79" s="50">
        <v>3</v>
      </c>
      <c r="H79" s="51" t="s">
        <v>229</v>
      </c>
    </row>
    <row r="80" spans="2:8" x14ac:dyDescent="0.15">
      <c r="B80" s="49">
        <v>86</v>
      </c>
      <c r="C80" s="50">
        <v>3</v>
      </c>
      <c r="D80" s="50">
        <v>4</v>
      </c>
      <c r="E80" s="50">
        <v>4</v>
      </c>
      <c r="F80" s="50">
        <v>4</v>
      </c>
      <c r="G80" s="50">
        <v>4</v>
      </c>
      <c r="H80" s="51" t="s">
        <v>229</v>
      </c>
    </row>
    <row r="81" spans="2:8" x14ac:dyDescent="0.15">
      <c r="B81" s="49">
        <v>88</v>
      </c>
      <c r="C81" s="50">
        <v>2</v>
      </c>
      <c r="D81" s="53">
        <v>6</v>
      </c>
      <c r="E81" s="53">
        <v>8</v>
      </c>
      <c r="F81" s="53">
        <v>8</v>
      </c>
      <c r="G81" s="53">
        <v>8</v>
      </c>
      <c r="H81" s="51" t="s">
        <v>229</v>
      </c>
    </row>
    <row r="82" spans="2:8" x14ac:dyDescent="0.15">
      <c r="B82" s="49">
        <v>89</v>
      </c>
      <c r="C82" s="50">
        <v>4</v>
      </c>
      <c r="D82" s="53">
        <v>8</v>
      </c>
      <c r="E82" s="53">
        <v>16</v>
      </c>
      <c r="F82" s="53">
        <v>16</v>
      </c>
      <c r="G82" s="53">
        <v>16</v>
      </c>
      <c r="H82" s="55" t="s">
        <v>239</v>
      </c>
    </row>
    <row r="83" spans="2:8" x14ac:dyDescent="0.15">
      <c r="B83" s="49">
        <v>90</v>
      </c>
      <c r="C83" s="50">
        <v>3</v>
      </c>
      <c r="D83" s="50">
        <v>3</v>
      </c>
      <c r="E83" s="50">
        <v>3</v>
      </c>
      <c r="F83" s="50">
        <v>3</v>
      </c>
      <c r="G83" s="50">
        <v>3</v>
      </c>
      <c r="H83" s="51" t="s">
        <v>229</v>
      </c>
    </row>
    <row r="84" spans="2:8" x14ac:dyDescent="0.15">
      <c r="B84" s="49">
        <v>91</v>
      </c>
      <c r="C84" s="50">
        <v>3</v>
      </c>
      <c r="D84" s="50">
        <v>4</v>
      </c>
      <c r="E84" s="50">
        <v>4</v>
      </c>
      <c r="F84" s="50">
        <v>4</v>
      </c>
      <c r="G84" s="50">
        <v>4</v>
      </c>
      <c r="H84" s="51" t="s">
        <v>229</v>
      </c>
    </row>
    <row r="85" spans="2:8" x14ac:dyDescent="0.15">
      <c r="B85" s="49">
        <v>92</v>
      </c>
      <c r="C85" s="50">
        <v>2</v>
      </c>
      <c r="D85" s="50">
        <v>3</v>
      </c>
      <c r="E85" s="50">
        <v>3</v>
      </c>
      <c r="F85" s="50">
        <v>3</v>
      </c>
      <c r="G85" s="50">
        <v>3</v>
      </c>
      <c r="H85" s="51" t="s">
        <v>229</v>
      </c>
    </row>
    <row r="86" spans="2:8" x14ac:dyDescent="0.15">
      <c r="B86" s="49">
        <v>93</v>
      </c>
      <c r="C86" s="50">
        <v>2</v>
      </c>
      <c r="D86" s="50">
        <v>2</v>
      </c>
      <c r="E86" s="50">
        <v>2</v>
      </c>
      <c r="F86" s="50">
        <v>2</v>
      </c>
      <c r="G86" s="50">
        <v>2</v>
      </c>
      <c r="H86" s="51" t="s">
        <v>230</v>
      </c>
    </row>
    <row r="87" spans="2:8" x14ac:dyDescent="0.15">
      <c r="B87" s="49">
        <v>94</v>
      </c>
      <c r="C87" s="50">
        <v>2</v>
      </c>
      <c r="D87" s="50">
        <v>4</v>
      </c>
      <c r="E87" s="50">
        <v>4</v>
      </c>
      <c r="F87" s="50">
        <v>4</v>
      </c>
      <c r="G87" s="50">
        <v>4</v>
      </c>
      <c r="H87" s="51" t="s">
        <v>229</v>
      </c>
    </row>
    <row r="88" spans="2:8" x14ac:dyDescent="0.15">
      <c r="B88" s="49">
        <v>95</v>
      </c>
      <c r="C88" s="50">
        <v>2</v>
      </c>
      <c r="D88" s="50">
        <v>3</v>
      </c>
      <c r="E88" s="50">
        <v>3</v>
      </c>
      <c r="F88" s="50">
        <v>3</v>
      </c>
      <c r="G88" s="50">
        <v>3</v>
      </c>
      <c r="H88" s="51" t="s">
        <v>229</v>
      </c>
    </row>
    <row r="89" spans="2:8" x14ac:dyDescent="0.15">
      <c r="B89" s="49">
        <v>96</v>
      </c>
      <c r="C89" s="50">
        <v>3</v>
      </c>
      <c r="D89" s="50">
        <v>3</v>
      </c>
      <c r="E89" s="50">
        <v>3</v>
      </c>
      <c r="F89" s="50">
        <v>3</v>
      </c>
      <c r="G89" s="50">
        <v>3</v>
      </c>
      <c r="H89" s="51" t="s">
        <v>229</v>
      </c>
    </row>
    <row r="90" spans="2:8" x14ac:dyDescent="0.15">
      <c r="B90" s="49">
        <v>97</v>
      </c>
      <c r="C90" s="50">
        <v>2</v>
      </c>
      <c r="D90" s="50">
        <v>2</v>
      </c>
      <c r="E90" s="50">
        <v>2</v>
      </c>
      <c r="F90" s="50">
        <v>2</v>
      </c>
      <c r="G90" s="50">
        <v>2</v>
      </c>
      <c r="H90" s="51" t="s">
        <v>230</v>
      </c>
    </row>
    <row r="91" spans="2:8" x14ac:dyDescent="0.15">
      <c r="B91" s="49">
        <v>98</v>
      </c>
      <c r="C91" s="50">
        <v>2</v>
      </c>
      <c r="D91" s="50">
        <v>3</v>
      </c>
      <c r="E91" s="50">
        <v>3</v>
      </c>
      <c r="F91" s="50">
        <v>3</v>
      </c>
      <c r="G91" s="50">
        <v>3</v>
      </c>
      <c r="H91" s="51" t="s">
        <v>229</v>
      </c>
    </row>
    <row r="92" spans="2:8" x14ac:dyDescent="0.15">
      <c r="B92" s="49">
        <v>99</v>
      </c>
      <c r="C92" s="50">
        <v>2</v>
      </c>
      <c r="D92" s="50">
        <v>3</v>
      </c>
      <c r="E92" s="50">
        <v>3</v>
      </c>
      <c r="F92" s="50">
        <v>3</v>
      </c>
      <c r="G92" s="50">
        <v>3</v>
      </c>
      <c r="H92" s="51" t="s">
        <v>229</v>
      </c>
    </row>
    <row r="93" spans="2:8" x14ac:dyDescent="0.15">
      <c r="B93" s="49">
        <v>100</v>
      </c>
      <c r="C93" s="50">
        <v>3</v>
      </c>
      <c r="D93" s="50">
        <v>3</v>
      </c>
      <c r="E93" s="50">
        <v>4</v>
      </c>
      <c r="F93" s="50">
        <v>4</v>
      </c>
      <c r="G93" s="50">
        <v>4</v>
      </c>
      <c r="H93" s="51" t="s">
        <v>229</v>
      </c>
    </row>
    <row r="94" spans="2:8" x14ac:dyDescent="0.15">
      <c r="B94" s="49">
        <v>101</v>
      </c>
      <c r="C94" s="50">
        <v>1.5</v>
      </c>
      <c r="D94" s="50">
        <v>1.5</v>
      </c>
      <c r="E94" s="50">
        <v>2</v>
      </c>
      <c r="F94" s="50">
        <v>2</v>
      </c>
      <c r="G94" s="50">
        <v>2</v>
      </c>
      <c r="H94" s="51" t="s">
        <v>243</v>
      </c>
    </row>
    <row r="95" spans="2:8" x14ac:dyDescent="0.15">
      <c r="B95" s="49">
        <v>102</v>
      </c>
      <c r="C95" s="50">
        <v>4</v>
      </c>
      <c r="D95" s="50">
        <v>4</v>
      </c>
      <c r="E95" s="50">
        <v>4</v>
      </c>
      <c r="F95" s="50">
        <v>4</v>
      </c>
      <c r="G95" s="50">
        <v>4</v>
      </c>
      <c r="H95" s="51" t="s">
        <v>228</v>
      </c>
    </row>
    <row r="96" spans="2:8" x14ac:dyDescent="0.15">
      <c r="B96" s="49">
        <v>103</v>
      </c>
      <c r="C96" s="50">
        <v>2</v>
      </c>
      <c r="D96" s="50">
        <v>3</v>
      </c>
      <c r="E96" s="50">
        <v>3</v>
      </c>
      <c r="F96" s="50">
        <v>3</v>
      </c>
      <c r="G96" s="50">
        <v>3</v>
      </c>
      <c r="H96" s="51" t="s">
        <v>229</v>
      </c>
    </row>
    <row r="97" spans="2:8" x14ac:dyDescent="0.15">
      <c r="B97" s="49">
        <v>104</v>
      </c>
      <c r="C97" s="50">
        <v>3</v>
      </c>
      <c r="D97" s="50">
        <v>3</v>
      </c>
      <c r="E97" s="50">
        <v>3</v>
      </c>
      <c r="F97" s="50">
        <v>3</v>
      </c>
      <c r="G97" s="50">
        <v>3</v>
      </c>
      <c r="H97" s="51" t="s">
        <v>229</v>
      </c>
    </row>
    <row r="98" spans="2:8" x14ac:dyDescent="0.15">
      <c r="B98" s="49">
        <v>105</v>
      </c>
      <c r="C98" s="50">
        <v>2</v>
      </c>
      <c r="D98" s="50">
        <v>3</v>
      </c>
      <c r="E98" s="50">
        <v>3</v>
      </c>
      <c r="F98" s="50">
        <v>4</v>
      </c>
      <c r="G98" s="50">
        <v>4</v>
      </c>
      <c r="H98" s="51" t="s">
        <v>229</v>
      </c>
    </row>
    <row r="99" spans="2:8" x14ac:dyDescent="0.15">
      <c r="B99" s="49">
        <v>106</v>
      </c>
      <c r="C99" s="50">
        <v>4</v>
      </c>
      <c r="D99" s="50">
        <v>4</v>
      </c>
      <c r="E99" s="50">
        <v>4</v>
      </c>
      <c r="F99" s="50">
        <v>4</v>
      </c>
      <c r="G99" s="50">
        <v>4</v>
      </c>
      <c r="H99" s="51" t="s">
        <v>228</v>
      </c>
    </row>
    <row r="100" spans="2:8" x14ac:dyDescent="0.15">
      <c r="B100" s="49">
        <v>107</v>
      </c>
      <c r="C100" s="50">
        <v>4</v>
      </c>
      <c r="D100" s="50">
        <v>4</v>
      </c>
      <c r="E100" s="50">
        <v>4</v>
      </c>
      <c r="F100" s="50">
        <v>4</v>
      </c>
      <c r="G100" s="50">
        <v>4</v>
      </c>
      <c r="H100" s="51" t="s">
        <v>228</v>
      </c>
    </row>
    <row r="101" spans="2:8" x14ac:dyDescent="0.15">
      <c r="B101" s="49">
        <v>108</v>
      </c>
      <c r="C101" s="50">
        <v>2</v>
      </c>
      <c r="D101" s="50">
        <v>2</v>
      </c>
      <c r="E101" s="50">
        <v>3</v>
      </c>
      <c r="F101" s="50">
        <v>3</v>
      </c>
      <c r="G101" s="50">
        <v>3</v>
      </c>
      <c r="H101" s="51" t="s">
        <v>229</v>
      </c>
    </row>
    <row r="102" spans="2:8" x14ac:dyDescent="0.15">
      <c r="B102" s="49">
        <v>109</v>
      </c>
      <c r="C102" s="50">
        <v>4</v>
      </c>
      <c r="D102" s="50">
        <v>6</v>
      </c>
      <c r="E102" s="50">
        <v>6</v>
      </c>
      <c r="F102" s="50">
        <v>6</v>
      </c>
      <c r="G102" s="50">
        <v>6</v>
      </c>
      <c r="H102" s="55" t="s">
        <v>239</v>
      </c>
    </row>
    <row r="103" spans="2:8" x14ac:dyDescent="0.15">
      <c r="B103" s="49">
        <v>110</v>
      </c>
      <c r="C103" s="50">
        <v>3</v>
      </c>
      <c r="D103" s="50">
        <v>4</v>
      </c>
      <c r="E103" s="50">
        <v>4</v>
      </c>
      <c r="F103" s="50">
        <v>4</v>
      </c>
      <c r="G103" s="50">
        <v>4</v>
      </c>
      <c r="H103" s="51" t="s">
        <v>229</v>
      </c>
    </row>
    <row r="104" spans="2:8" x14ac:dyDescent="0.15">
      <c r="B104" s="49">
        <v>111</v>
      </c>
      <c r="C104" s="50">
        <v>3</v>
      </c>
      <c r="D104" s="50">
        <v>4</v>
      </c>
      <c r="E104" s="50">
        <v>4</v>
      </c>
      <c r="F104" s="50">
        <v>4</v>
      </c>
      <c r="G104" s="50">
        <v>4</v>
      </c>
      <c r="H104" s="51" t="s">
        <v>229</v>
      </c>
    </row>
    <row r="105" spans="2:8" x14ac:dyDescent="0.15">
      <c r="B105" s="49">
        <v>112</v>
      </c>
      <c r="C105" s="50">
        <v>2</v>
      </c>
      <c r="D105" s="50">
        <v>3</v>
      </c>
      <c r="E105" s="50">
        <v>3</v>
      </c>
      <c r="F105" s="50">
        <v>3</v>
      </c>
      <c r="G105" s="50">
        <v>3</v>
      </c>
      <c r="H105" s="51" t="s">
        <v>229</v>
      </c>
    </row>
    <row r="106" spans="2:8" x14ac:dyDescent="0.15">
      <c r="B106" s="49">
        <v>113</v>
      </c>
      <c r="C106" s="50">
        <v>3</v>
      </c>
      <c r="D106" s="50">
        <v>6</v>
      </c>
      <c r="E106" s="50">
        <v>6</v>
      </c>
      <c r="F106" s="50">
        <v>6</v>
      </c>
      <c r="G106" s="50">
        <v>6</v>
      </c>
      <c r="H106" s="55" t="s">
        <v>239</v>
      </c>
    </row>
    <row r="107" spans="2:8" x14ac:dyDescent="0.15">
      <c r="B107" s="49">
        <v>114</v>
      </c>
      <c r="C107" s="50">
        <v>2</v>
      </c>
      <c r="D107" s="50">
        <v>2</v>
      </c>
      <c r="E107" s="50">
        <v>2</v>
      </c>
      <c r="F107" s="50">
        <v>2</v>
      </c>
      <c r="G107" s="50">
        <v>2</v>
      </c>
      <c r="H107" s="51" t="s">
        <v>230</v>
      </c>
    </row>
    <row r="108" spans="2:8" x14ac:dyDescent="0.15">
      <c r="B108" s="49">
        <v>115</v>
      </c>
      <c r="C108" s="50">
        <v>4</v>
      </c>
      <c r="D108" s="50">
        <v>4</v>
      </c>
      <c r="E108" s="50">
        <v>4</v>
      </c>
      <c r="F108" s="50">
        <v>4</v>
      </c>
      <c r="G108" s="50">
        <v>4</v>
      </c>
      <c r="H108" s="51" t="s">
        <v>228</v>
      </c>
    </row>
    <row r="109" spans="2:8" x14ac:dyDescent="0.15">
      <c r="B109" s="49">
        <v>116</v>
      </c>
      <c r="C109" s="50">
        <v>2</v>
      </c>
      <c r="D109" s="50">
        <v>2</v>
      </c>
      <c r="E109" s="50">
        <v>2</v>
      </c>
      <c r="F109" s="50">
        <v>2</v>
      </c>
      <c r="G109" s="50">
        <v>2</v>
      </c>
      <c r="H109" s="51" t="s">
        <v>230</v>
      </c>
    </row>
    <row r="110" spans="2:8" x14ac:dyDescent="0.15">
      <c r="B110" s="49">
        <v>118</v>
      </c>
      <c r="C110" s="50">
        <v>2</v>
      </c>
      <c r="D110" s="50">
        <v>4</v>
      </c>
      <c r="E110" s="50">
        <v>4</v>
      </c>
      <c r="F110" s="50">
        <v>4</v>
      </c>
      <c r="G110" s="50">
        <v>4</v>
      </c>
      <c r="H110" s="51" t="s">
        <v>229</v>
      </c>
    </row>
    <row r="111" spans="2:8" x14ac:dyDescent="0.15">
      <c r="B111" s="49">
        <v>119</v>
      </c>
      <c r="C111" s="50">
        <v>3</v>
      </c>
      <c r="D111" s="50">
        <v>3</v>
      </c>
      <c r="E111" s="50">
        <v>3</v>
      </c>
      <c r="F111" s="50">
        <v>3</v>
      </c>
      <c r="G111" s="50">
        <v>3</v>
      </c>
      <c r="H111" s="51" t="s">
        <v>229</v>
      </c>
    </row>
    <row r="112" spans="2:8" x14ac:dyDescent="0.15">
      <c r="B112" s="49">
        <v>120</v>
      </c>
      <c r="C112" s="50">
        <v>4</v>
      </c>
      <c r="D112" s="50">
        <v>4</v>
      </c>
      <c r="E112" s="50">
        <v>4</v>
      </c>
      <c r="F112" s="50">
        <v>4</v>
      </c>
      <c r="G112" s="50">
        <v>4</v>
      </c>
      <c r="H112" s="51" t="s">
        <v>228</v>
      </c>
    </row>
    <row r="113" spans="2:8" x14ac:dyDescent="0.15">
      <c r="B113" s="49">
        <v>121</v>
      </c>
      <c r="C113" s="50">
        <v>4</v>
      </c>
      <c r="D113" s="50">
        <v>4</v>
      </c>
      <c r="E113" s="50">
        <v>4</v>
      </c>
      <c r="F113" s="50">
        <v>4</v>
      </c>
      <c r="G113" s="50">
        <v>4</v>
      </c>
      <c r="H113" s="51" t="s">
        <v>228</v>
      </c>
    </row>
    <row r="114" spans="2:8" x14ac:dyDescent="0.15">
      <c r="B114" s="49">
        <v>122</v>
      </c>
      <c r="C114" s="50">
        <v>4</v>
      </c>
      <c r="D114" s="53">
        <v>8</v>
      </c>
      <c r="E114" s="53">
        <v>8</v>
      </c>
      <c r="F114" s="53">
        <v>8</v>
      </c>
      <c r="G114" s="53">
        <v>8</v>
      </c>
      <c r="H114" s="55" t="s">
        <v>239</v>
      </c>
    </row>
    <row r="115" spans="2:8" x14ac:dyDescent="0.15">
      <c r="B115" s="49">
        <v>123</v>
      </c>
      <c r="C115" s="50">
        <v>4</v>
      </c>
      <c r="D115" s="50">
        <v>6</v>
      </c>
      <c r="E115" s="53">
        <v>8</v>
      </c>
      <c r="F115" s="53">
        <v>8</v>
      </c>
      <c r="G115" s="53">
        <v>8</v>
      </c>
      <c r="H115" s="55" t="s">
        <v>239</v>
      </c>
    </row>
    <row r="116" spans="2:8" x14ac:dyDescent="0.15">
      <c r="B116" s="49">
        <v>124</v>
      </c>
      <c r="C116" s="50">
        <v>2</v>
      </c>
      <c r="D116" s="50">
        <v>2</v>
      </c>
      <c r="E116" s="50">
        <v>2</v>
      </c>
      <c r="F116" s="50">
        <v>2</v>
      </c>
      <c r="G116" s="50">
        <v>2</v>
      </c>
      <c r="H116" s="51" t="s">
        <v>230</v>
      </c>
    </row>
    <row r="117" spans="2:8" x14ac:dyDescent="0.15">
      <c r="B117" s="49">
        <v>125</v>
      </c>
      <c r="C117" s="50">
        <v>3</v>
      </c>
      <c r="D117" s="50">
        <v>3</v>
      </c>
      <c r="E117" s="50">
        <v>3</v>
      </c>
      <c r="F117" s="50">
        <v>3</v>
      </c>
      <c r="G117" s="50">
        <v>3</v>
      </c>
      <c r="H117" s="51" t="s">
        <v>229</v>
      </c>
    </row>
    <row r="118" spans="2:8" x14ac:dyDescent="0.15">
      <c r="B118" s="49">
        <v>126</v>
      </c>
      <c r="C118" s="50">
        <v>2</v>
      </c>
      <c r="D118" s="50">
        <v>2</v>
      </c>
      <c r="E118" s="50">
        <v>2</v>
      </c>
      <c r="F118" s="50">
        <v>2</v>
      </c>
      <c r="G118" s="50">
        <v>2</v>
      </c>
      <c r="H118" s="51" t="s">
        <v>241</v>
      </c>
    </row>
    <row r="119" spans="2:8" x14ac:dyDescent="0.15">
      <c r="B119" s="49">
        <v>127</v>
      </c>
      <c r="C119" s="50">
        <v>1.5</v>
      </c>
      <c r="D119" s="50">
        <v>2</v>
      </c>
      <c r="E119" s="50">
        <v>2</v>
      </c>
      <c r="F119" s="50">
        <v>2</v>
      </c>
      <c r="G119" s="50">
        <v>2</v>
      </c>
      <c r="H119" s="51" t="s">
        <v>241</v>
      </c>
    </row>
    <row r="120" spans="2:8" x14ac:dyDescent="0.15">
      <c r="B120" s="49">
        <v>128</v>
      </c>
      <c r="C120" s="50">
        <v>2</v>
      </c>
      <c r="D120" s="50">
        <v>2</v>
      </c>
      <c r="E120" s="50">
        <v>2</v>
      </c>
      <c r="F120" s="50">
        <v>2</v>
      </c>
      <c r="G120" s="50">
        <v>2</v>
      </c>
      <c r="H120" s="51" t="s">
        <v>230</v>
      </c>
    </row>
    <row r="121" spans="2:8" x14ac:dyDescent="0.15">
      <c r="B121" s="49">
        <v>129</v>
      </c>
      <c r="C121" s="50">
        <v>4</v>
      </c>
      <c r="D121" s="50">
        <v>6</v>
      </c>
      <c r="E121" s="50">
        <v>6</v>
      </c>
      <c r="F121" s="50">
        <v>6</v>
      </c>
      <c r="G121" s="50">
        <v>6</v>
      </c>
      <c r="H121" s="55" t="s">
        <v>239</v>
      </c>
    </row>
    <row r="122" spans="2:8" x14ac:dyDescent="0.15">
      <c r="B122" s="49">
        <v>130</v>
      </c>
      <c r="C122" s="50">
        <v>2</v>
      </c>
      <c r="D122" s="50">
        <v>2</v>
      </c>
      <c r="E122" s="50">
        <v>4</v>
      </c>
      <c r="F122" s="50">
        <v>4</v>
      </c>
      <c r="G122" s="50">
        <v>4</v>
      </c>
      <c r="H122" s="51" t="s">
        <v>229</v>
      </c>
    </row>
    <row r="123" spans="2:8" x14ac:dyDescent="0.15">
      <c r="B123" s="49">
        <v>131</v>
      </c>
      <c r="C123" s="50">
        <v>2</v>
      </c>
      <c r="D123" s="50">
        <v>2</v>
      </c>
      <c r="E123" s="50">
        <v>2</v>
      </c>
      <c r="F123" s="50">
        <v>2</v>
      </c>
      <c r="G123" s="50">
        <v>2</v>
      </c>
      <c r="H123" s="51" t="s">
        <v>230</v>
      </c>
    </row>
    <row r="124" spans="2:8" x14ac:dyDescent="0.15">
      <c r="B124" s="49">
        <v>132</v>
      </c>
      <c r="C124" s="50">
        <v>3</v>
      </c>
      <c r="D124" s="50">
        <v>4</v>
      </c>
      <c r="E124" s="50">
        <v>6</v>
      </c>
      <c r="F124" s="50">
        <v>6</v>
      </c>
      <c r="G124" s="50">
        <v>6</v>
      </c>
      <c r="H124" s="55" t="s">
        <v>239</v>
      </c>
    </row>
    <row r="125" spans="2:8" x14ac:dyDescent="0.15">
      <c r="B125" s="49">
        <v>133</v>
      </c>
      <c r="C125" s="50">
        <v>4</v>
      </c>
      <c r="D125" s="50">
        <v>4</v>
      </c>
      <c r="E125" s="50">
        <v>4</v>
      </c>
      <c r="F125" s="50">
        <v>4</v>
      </c>
      <c r="G125" s="50">
        <v>4</v>
      </c>
      <c r="H125" s="51" t="s">
        <v>228</v>
      </c>
    </row>
    <row r="126" spans="2:8" x14ac:dyDescent="0.15">
      <c r="B126" s="49">
        <v>134</v>
      </c>
      <c r="C126" s="50">
        <v>3</v>
      </c>
      <c r="D126" s="50">
        <v>3</v>
      </c>
      <c r="E126" s="50">
        <v>3</v>
      </c>
      <c r="F126" s="50">
        <v>3</v>
      </c>
      <c r="G126" s="50">
        <v>3</v>
      </c>
      <c r="H126" s="51" t="s">
        <v>229</v>
      </c>
    </row>
    <row r="127" spans="2:8" x14ac:dyDescent="0.15">
      <c r="B127" s="49">
        <v>135</v>
      </c>
      <c r="C127" s="50">
        <v>3</v>
      </c>
      <c r="D127" s="50">
        <v>3</v>
      </c>
      <c r="E127" s="50">
        <v>4</v>
      </c>
      <c r="F127" s="50">
        <v>4</v>
      </c>
      <c r="G127" s="50">
        <v>4</v>
      </c>
      <c r="H127" s="51" t="s">
        <v>229</v>
      </c>
    </row>
    <row r="128" spans="2:8" x14ac:dyDescent="0.15">
      <c r="B128" s="49">
        <v>136</v>
      </c>
      <c r="C128" s="50">
        <v>3</v>
      </c>
      <c r="D128" s="50">
        <v>3</v>
      </c>
      <c r="E128" s="50">
        <v>4</v>
      </c>
      <c r="F128" s="50">
        <v>4</v>
      </c>
      <c r="G128" s="50">
        <v>4</v>
      </c>
      <c r="H128" s="51" t="s">
        <v>229</v>
      </c>
    </row>
    <row r="129" spans="2:8" x14ac:dyDescent="0.15">
      <c r="B129" s="49">
        <v>137</v>
      </c>
      <c r="C129" s="50">
        <v>4</v>
      </c>
      <c r="D129" s="50">
        <v>4</v>
      </c>
      <c r="E129" s="50">
        <v>4</v>
      </c>
      <c r="F129" s="50">
        <v>4</v>
      </c>
      <c r="G129" s="50">
        <v>4</v>
      </c>
      <c r="H129" s="51" t="s">
        <v>228</v>
      </c>
    </row>
    <row r="130" spans="2:8" x14ac:dyDescent="0.15">
      <c r="B130" s="49">
        <v>138</v>
      </c>
      <c r="C130" s="50">
        <v>4</v>
      </c>
      <c r="D130" s="50">
        <v>4</v>
      </c>
      <c r="E130" s="50">
        <v>4</v>
      </c>
      <c r="F130" s="50">
        <v>4</v>
      </c>
      <c r="G130" s="50">
        <v>4</v>
      </c>
      <c r="H130" s="51" t="s">
        <v>228</v>
      </c>
    </row>
    <row r="131" spans="2:8" x14ac:dyDescent="0.15">
      <c r="B131" s="49">
        <v>139</v>
      </c>
      <c r="C131" s="50">
        <v>3</v>
      </c>
      <c r="D131" s="50">
        <v>3</v>
      </c>
      <c r="E131" s="50">
        <v>3</v>
      </c>
      <c r="F131" s="50">
        <v>3</v>
      </c>
      <c r="G131" s="50">
        <v>3</v>
      </c>
      <c r="H131" s="51" t="s">
        <v>229</v>
      </c>
    </row>
    <row r="132" spans="2:8" x14ac:dyDescent="0.15">
      <c r="B132" s="49">
        <v>140</v>
      </c>
      <c r="C132" s="50">
        <v>2</v>
      </c>
      <c r="D132" s="50">
        <v>3</v>
      </c>
      <c r="E132" s="50">
        <v>3</v>
      </c>
      <c r="F132" s="50">
        <v>3</v>
      </c>
      <c r="G132" s="50">
        <v>3</v>
      </c>
      <c r="H132" s="51" t="s">
        <v>229</v>
      </c>
    </row>
    <row r="133" spans="2:8" x14ac:dyDescent="0.15">
      <c r="B133" s="49">
        <v>141</v>
      </c>
      <c r="C133" s="50">
        <v>3</v>
      </c>
      <c r="D133" s="50">
        <v>4</v>
      </c>
      <c r="E133" s="50">
        <v>4</v>
      </c>
      <c r="F133" s="50">
        <v>4</v>
      </c>
      <c r="G133" s="50">
        <v>4</v>
      </c>
      <c r="H133" s="51" t="s">
        <v>229</v>
      </c>
    </row>
    <row r="134" spans="2:8" x14ac:dyDescent="0.15">
      <c r="B134" s="49">
        <v>142</v>
      </c>
      <c r="C134" s="50">
        <v>3</v>
      </c>
      <c r="D134" s="50">
        <v>6</v>
      </c>
      <c r="E134" s="50">
        <v>6</v>
      </c>
      <c r="F134" s="50">
        <v>6</v>
      </c>
      <c r="G134" s="50">
        <v>6</v>
      </c>
      <c r="H134" s="55" t="s">
        <v>239</v>
      </c>
    </row>
    <row r="135" spans="2:8" x14ac:dyDescent="0.15">
      <c r="B135" s="49">
        <v>143</v>
      </c>
      <c r="C135" s="50">
        <v>3</v>
      </c>
      <c r="D135" s="50">
        <v>4</v>
      </c>
      <c r="E135" s="50">
        <v>4</v>
      </c>
      <c r="F135" s="50">
        <v>4</v>
      </c>
      <c r="G135" s="50">
        <v>4</v>
      </c>
      <c r="H135" s="51" t="s">
        <v>229</v>
      </c>
    </row>
    <row r="136" spans="2:8" x14ac:dyDescent="0.15">
      <c r="B136" s="49">
        <v>144</v>
      </c>
      <c r="C136" s="50">
        <v>3</v>
      </c>
      <c r="D136" s="50">
        <v>4</v>
      </c>
      <c r="E136" s="50">
        <v>4</v>
      </c>
      <c r="F136" s="50">
        <v>4</v>
      </c>
      <c r="G136" s="50">
        <v>4</v>
      </c>
      <c r="H136" s="51" t="s">
        <v>229</v>
      </c>
    </row>
    <row r="137" spans="2:8" x14ac:dyDescent="0.15">
      <c r="B137" s="49">
        <v>145</v>
      </c>
      <c r="C137" s="50">
        <v>3</v>
      </c>
      <c r="D137" s="50">
        <v>4</v>
      </c>
      <c r="E137" s="50">
        <v>4</v>
      </c>
      <c r="F137" s="50">
        <v>4</v>
      </c>
      <c r="G137" s="50">
        <v>4</v>
      </c>
      <c r="H137" s="51" t="s">
        <v>229</v>
      </c>
    </row>
    <row r="138" spans="2:8" x14ac:dyDescent="0.15">
      <c r="B138" s="49">
        <v>146</v>
      </c>
      <c r="C138" s="50">
        <v>3</v>
      </c>
      <c r="D138" s="50">
        <v>3</v>
      </c>
      <c r="E138" s="50">
        <v>3</v>
      </c>
      <c r="F138" s="50">
        <v>3</v>
      </c>
      <c r="G138" s="50">
        <v>3</v>
      </c>
      <c r="H138" s="51" t="s">
        <v>229</v>
      </c>
    </row>
    <row r="139" spans="2:8" x14ac:dyDescent="0.15">
      <c r="B139" s="49">
        <v>147</v>
      </c>
      <c r="C139" s="50">
        <v>3</v>
      </c>
      <c r="D139" s="50">
        <v>3</v>
      </c>
      <c r="E139" s="50">
        <v>3</v>
      </c>
      <c r="F139" s="50">
        <v>3</v>
      </c>
      <c r="G139" s="50">
        <v>3</v>
      </c>
      <c r="H139" s="51" t="s">
        <v>229</v>
      </c>
    </row>
    <row r="140" spans="2:8" x14ac:dyDescent="0.15">
      <c r="B140" s="49">
        <v>148</v>
      </c>
      <c r="C140" s="50">
        <v>3</v>
      </c>
      <c r="D140" s="50">
        <v>4</v>
      </c>
      <c r="E140" s="50">
        <v>4</v>
      </c>
      <c r="F140" s="50">
        <v>6</v>
      </c>
      <c r="G140" s="50">
        <v>6</v>
      </c>
      <c r="H140" s="55" t="s">
        <v>239</v>
      </c>
    </row>
    <row r="141" spans="2:8" x14ac:dyDescent="0.15">
      <c r="B141" s="49">
        <v>149</v>
      </c>
      <c r="C141" s="50">
        <v>4</v>
      </c>
      <c r="D141" s="50">
        <v>4</v>
      </c>
      <c r="E141" s="50">
        <v>4</v>
      </c>
      <c r="F141" s="50">
        <v>4</v>
      </c>
      <c r="G141" s="50">
        <v>4</v>
      </c>
      <c r="H141" s="51" t="s">
        <v>228</v>
      </c>
    </row>
    <row r="142" spans="2:8" x14ac:dyDescent="0.15">
      <c r="B142" s="49">
        <v>150</v>
      </c>
      <c r="C142" s="50">
        <v>3</v>
      </c>
      <c r="D142" s="50">
        <v>3</v>
      </c>
      <c r="E142" s="50">
        <v>3</v>
      </c>
      <c r="F142" s="50">
        <v>3</v>
      </c>
      <c r="G142" s="50">
        <v>3</v>
      </c>
      <c r="H142" s="51" t="s">
        <v>229</v>
      </c>
    </row>
    <row r="143" spans="2:8" x14ac:dyDescent="0.15">
      <c r="B143" s="62">
        <v>153</v>
      </c>
      <c r="C143" s="63">
        <v>2</v>
      </c>
      <c r="D143" s="63">
        <v>2</v>
      </c>
      <c r="E143" s="63">
        <v>2</v>
      </c>
      <c r="F143" s="63">
        <v>2</v>
      </c>
      <c r="G143" s="63">
        <v>2</v>
      </c>
      <c r="H143" s="64" t="s">
        <v>230</v>
      </c>
    </row>
    <row r="144" spans="2:8" x14ac:dyDescent="0.15">
      <c r="B144" s="49">
        <v>154</v>
      </c>
      <c r="C144" s="50">
        <v>3</v>
      </c>
      <c r="D144" s="50">
        <v>4</v>
      </c>
      <c r="E144" s="50">
        <v>4</v>
      </c>
      <c r="F144" s="50">
        <v>4</v>
      </c>
      <c r="G144" s="50">
        <v>4</v>
      </c>
      <c r="H144" s="51" t="s">
        <v>229</v>
      </c>
    </row>
    <row r="145" spans="2:8" x14ac:dyDescent="0.15">
      <c r="B145" s="49">
        <v>155</v>
      </c>
      <c r="C145" s="50">
        <v>4</v>
      </c>
      <c r="D145" s="50">
        <v>4</v>
      </c>
      <c r="E145" s="50">
        <v>4</v>
      </c>
      <c r="F145" s="50">
        <v>4</v>
      </c>
      <c r="G145" s="50">
        <v>4</v>
      </c>
      <c r="H145" s="51" t="s">
        <v>228</v>
      </c>
    </row>
    <row r="146" spans="2:8" x14ac:dyDescent="0.15">
      <c r="B146" s="49">
        <v>156</v>
      </c>
      <c r="C146" s="50">
        <v>4</v>
      </c>
      <c r="D146" s="50">
        <v>6</v>
      </c>
      <c r="E146" s="50">
        <v>6</v>
      </c>
      <c r="F146" s="50">
        <v>6</v>
      </c>
      <c r="G146" s="50">
        <v>6</v>
      </c>
      <c r="H146" s="55" t="s">
        <v>239</v>
      </c>
    </row>
    <row r="147" spans="2:8" x14ac:dyDescent="0.15">
      <c r="B147" s="49">
        <v>157</v>
      </c>
      <c r="C147" s="50">
        <v>3</v>
      </c>
      <c r="D147" s="50">
        <v>4</v>
      </c>
      <c r="E147" s="50">
        <v>4</v>
      </c>
      <c r="F147" s="50">
        <v>4</v>
      </c>
      <c r="G147" s="50">
        <v>4</v>
      </c>
      <c r="H147" s="51" t="s">
        <v>229</v>
      </c>
    </row>
    <row r="148" spans="2:8" x14ac:dyDescent="0.15">
      <c r="B148" s="49">
        <v>158</v>
      </c>
      <c r="C148" s="50">
        <v>3</v>
      </c>
      <c r="D148" s="50">
        <v>4</v>
      </c>
      <c r="E148" s="50">
        <v>4</v>
      </c>
      <c r="F148" s="50">
        <v>4</v>
      </c>
      <c r="G148" s="50">
        <v>4</v>
      </c>
      <c r="H148" s="51" t="s">
        <v>229</v>
      </c>
    </row>
    <row r="149" spans="2:8" x14ac:dyDescent="0.15">
      <c r="B149" s="49">
        <v>159</v>
      </c>
      <c r="C149" s="50">
        <v>3</v>
      </c>
      <c r="D149" s="50">
        <v>3</v>
      </c>
      <c r="E149" s="50">
        <v>3</v>
      </c>
      <c r="F149" s="50">
        <v>3</v>
      </c>
      <c r="G149" s="50">
        <v>3</v>
      </c>
      <c r="H149" s="51" t="s">
        <v>229</v>
      </c>
    </row>
    <row r="150" spans="2:8" x14ac:dyDescent="0.15">
      <c r="B150" s="56">
        <v>160</v>
      </c>
      <c r="C150" s="57">
        <v>3</v>
      </c>
      <c r="D150" s="57">
        <v>4</v>
      </c>
      <c r="E150" s="57">
        <v>4</v>
      </c>
      <c r="F150" s="57">
        <v>4</v>
      </c>
      <c r="G150" s="57">
        <v>4</v>
      </c>
      <c r="H150" s="51" t="s">
        <v>229</v>
      </c>
    </row>
    <row r="151" spans="2:8" x14ac:dyDescent="0.15">
      <c r="B151" s="56">
        <v>161</v>
      </c>
      <c r="C151" s="57">
        <v>3</v>
      </c>
      <c r="D151" s="57">
        <v>6</v>
      </c>
      <c r="E151" s="58">
        <v>8</v>
      </c>
      <c r="F151" s="58">
        <v>8</v>
      </c>
      <c r="G151" s="58">
        <v>8</v>
      </c>
      <c r="H151" s="55" t="s">
        <v>239</v>
      </c>
    </row>
    <row r="152" spans="2:8" x14ac:dyDescent="0.15">
      <c r="B152" s="56">
        <v>164</v>
      </c>
      <c r="C152" s="57">
        <v>2</v>
      </c>
      <c r="D152" s="57">
        <v>4</v>
      </c>
      <c r="E152" s="57">
        <v>4</v>
      </c>
      <c r="F152" s="57">
        <v>4</v>
      </c>
      <c r="G152" s="57">
        <v>4</v>
      </c>
      <c r="H152" s="51" t="s">
        <v>229</v>
      </c>
    </row>
    <row r="153" spans="2:8" x14ac:dyDescent="0.15">
      <c r="B153" s="56">
        <v>165</v>
      </c>
      <c r="C153" s="57">
        <v>3</v>
      </c>
      <c r="D153" s="57">
        <v>6</v>
      </c>
      <c r="E153" s="57">
        <v>6</v>
      </c>
      <c r="F153" s="57">
        <v>6</v>
      </c>
      <c r="G153" s="57">
        <v>6</v>
      </c>
      <c r="H153" s="55" t="s">
        <v>239</v>
      </c>
    </row>
    <row r="154" spans="2:8" x14ac:dyDescent="0.15">
      <c r="B154" s="56">
        <v>166</v>
      </c>
      <c r="C154" s="57">
        <v>2</v>
      </c>
      <c r="D154" s="57">
        <v>3</v>
      </c>
      <c r="E154" s="57">
        <v>3</v>
      </c>
      <c r="F154" s="57">
        <v>3</v>
      </c>
      <c r="G154" s="57">
        <v>3</v>
      </c>
      <c r="H154" s="52" t="s">
        <v>229</v>
      </c>
    </row>
    <row r="155" spans="2:8" x14ac:dyDescent="0.15">
      <c r="B155" s="56">
        <v>167</v>
      </c>
      <c r="C155" s="57">
        <v>2</v>
      </c>
      <c r="D155" s="57">
        <v>4</v>
      </c>
      <c r="E155" s="57">
        <v>4</v>
      </c>
      <c r="F155" s="57">
        <v>4</v>
      </c>
      <c r="G155" s="57">
        <v>4</v>
      </c>
      <c r="H155" s="51" t="s">
        <v>229</v>
      </c>
    </row>
    <row r="156" spans="2:8" x14ac:dyDescent="0.15">
      <c r="B156" s="49">
        <v>168</v>
      </c>
      <c r="C156" s="50">
        <v>2</v>
      </c>
      <c r="D156" s="50">
        <v>4</v>
      </c>
      <c r="E156" s="50">
        <v>4</v>
      </c>
      <c r="F156" s="50">
        <v>4</v>
      </c>
      <c r="G156" s="50">
        <v>4</v>
      </c>
      <c r="H156" s="51" t="s">
        <v>229</v>
      </c>
    </row>
    <row r="157" spans="2:8" x14ac:dyDescent="0.15">
      <c r="B157" s="49">
        <v>171</v>
      </c>
      <c r="C157" s="50">
        <v>3</v>
      </c>
      <c r="D157" s="50">
        <v>3</v>
      </c>
      <c r="E157" s="50">
        <v>3</v>
      </c>
      <c r="F157" s="50">
        <v>3</v>
      </c>
      <c r="G157" s="50">
        <v>3</v>
      </c>
      <c r="H157" s="51" t="s">
        <v>229</v>
      </c>
    </row>
    <row r="158" spans="2:8" x14ac:dyDescent="0.15">
      <c r="B158" s="49">
        <v>172</v>
      </c>
      <c r="C158" s="50">
        <v>2</v>
      </c>
      <c r="D158" s="50">
        <v>2</v>
      </c>
      <c r="E158" s="50">
        <v>6</v>
      </c>
      <c r="F158" s="50">
        <v>6</v>
      </c>
      <c r="G158" s="50">
        <v>6</v>
      </c>
      <c r="H158" s="55" t="s">
        <v>239</v>
      </c>
    </row>
    <row r="159" spans="2:8" ht="16" thickBot="1" x14ac:dyDescent="0.2">
      <c r="B159" s="59">
        <v>173</v>
      </c>
      <c r="C159" s="60">
        <v>3</v>
      </c>
      <c r="D159" s="60">
        <v>3</v>
      </c>
      <c r="E159" s="60">
        <v>3</v>
      </c>
      <c r="F159" s="60">
        <v>3</v>
      </c>
      <c r="G159" s="60">
        <v>3</v>
      </c>
      <c r="H159" s="61" t="s">
        <v>229</v>
      </c>
    </row>
  </sheetData>
  <autoFilter ref="B3:H159">
    <sortState ref="B4:H159">
      <sortCondition ref="B3:B159"/>
    </sortState>
  </autoFilter>
  <phoneticPr fontId="1"/>
  <pageMargins left="0.7" right="0.7" top="0.75" bottom="0.75" header="0.3" footer="0.3"/>
  <pageSetup paperSize="9" scale="125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88"/>
  <sheetViews>
    <sheetView workbookViewId="0">
      <selection activeCell="J7" sqref="J7"/>
    </sheetView>
  </sheetViews>
  <sheetFormatPr baseColWidth="12" defaultColWidth="12.83203125" defaultRowHeight="15" x14ac:dyDescent="0.15"/>
  <cols>
    <col min="4" max="8" width="16.83203125" customWidth="1"/>
  </cols>
  <sheetData>
    <row r="2" spans="3:9" ht="19" thickBot="1" x14ac:dyDescent="0.25">
      <c r="C2" s="73" t="s">
        <v>562</v>
      </c>
      <c r="D2" s="73"/>
      <c r="E2" s="73"/>
      <c r="F2" s="73"/>
      <c r="G2" s="73"/>
      <c r="H2" s="73"/>
      <c r="I2" s="73"/>
    </row>
    <row r="3" spans="3:9" ht="18" x14ac:dyDescent="0.2">
      <c r="C3" s="66" t="s">
        <v>244</v>
      </c>
      <c r="D3" s="288" t="s">
        <v>232</v>
      </c>
      <c r="E3" s="288"/>
      <c r="F3" s="288"/>
      <c r="G3" s="288"/>
      <c r="H3" s="288"/>
      <c r="I3" s="65" t="s">
        <v>231</v>
      </c>
    </row>
    <row r="4" spans="3:9" ht="19" thickBot="1" x14ac:dyDescent="0.25">
      <c r="C4" s="74" t="s">
        <v>301</v>
      </c>
      <c r="D4" s="40" t="s">
        <v>233</v>
      </c>
      <c r="E4" s="40" t="s">
        <v>234</v>
      </c>
      <c r="F4" s="40" t="s">
        <v>235</v>
      </c>
      <c r="G4" s="40" t="s">
        <v>236</v>
      </c>
      <c r="H4" s="40" t="s">
        <v>237</v>
      </c>
      <c r="I4" s="73"/>
    </row>
    <row r="5" spans="3:9" ht="18" x14ac:dyDescent="0.2">
      <c r="C5" s="65" t="s">
        <v>353</v>
      </c>
      <c r="D5" s="281">
        <v>2</v>
      </c>
      <c r="E5" s="281">
        <v>3</v>
      </c>
      <c r="F5" s="281">
        <v>3</v>
      </c>
      <c r="G5" s="281">
        <v>3</v>
      </c>
      <c r="H5" s="281">
        <v>3</v>
      </c>
      <c r="I5" s="68" t="s">
        <v>230</v>
      </c>
    </row>
    <row r="6" spans="3:9" ht="18" x14ac:dyDescent="0.2">
      <c r="C6" s="65" t="s">
        <v>354</v>
      </c>
      <c r="D6" s="281">
        <v>2</v>
      </c>
      <c r="E6" s="281">
        <v>2</v>
      </c>
      <c r="F6" s="281">
        <v>2</v>
      </c>
      <c r="G6" s="281">
        <v>2</v>
      </c>
      <c r="H6" s="281">
        <v>2</v>
      </c>
      <c r="I6" s="68" t="s">
        <v>230</v>
      </c>
    </row>
    <row r="7" spans="3:9" ht="18" x14ac:dyDescent="0.2">
      <c r="C7" s="65" t="s">
        <v>259</v>
      </c>
      <c r="D7" s="281">
        <v>2</v>
      </c>
      <c r="E7" s="281">
        <v>2</v>
      </c>
      <c r="F7" s="281">
        <v>2</v>
      </c>
      <c r="G7" s="281">
        <v>2</v>
      </c>
      <c r="H7" s="281">
        <v>2</v>
      </c>
      <c r="I7" s="68" t="s">
        <v>230</v>
      </c>
    </row>
    <row r="8" spans="3:9" ht="18" x14ac:dyDescent="0.2">
      <c r="C8" s="65" t="s">
        <v>355</v>
      </c>
      <c r="D8" s="281">
        <v>3</v>
      </c>
      <c r="E8" s="281">
        <v>3</v>
      </c>
      <c r="F8" s="281">
        <v>3</v>
      </c>
      <c r="G8" s="281">
        <v>3</v>
      </c>
      <c r="H8" s="281">
        <v>3</v>
      </c>
      <c r="I8" s="68" t="s">
        <v>229</v>
      </c>
    </row>
    <row r="9" spans="3:9" ht="18" x14ac:dyDescent="0.2">
      <c r="C9" s="65" t="s">
        <v>356</v>
      </c>
      <c r="D9" s="281">
        <v>3</v>
      </c>
      <c r="E9" s="281">
        <v>3</v>
      </c>
      <c r="F9" s="281">
        <v>3</v>
      </c>
      <c r="G9" s="281">
        <v>3</v>
      </c>
      <c r="H9" s="281">
        <v>3</v>
      </c>
      <c r="I9" s="68" t="s">
        <v>229</v>
      </c>
    </row>
    <row r="10" spans="3:9" ht="18" x14ac:dyDescent="0.2">
      <c r="C10" s="65" t="s">
        <v>357</v>
      </c>
      <c r="D10" s="281">
        <v>3</v>
      </c>
      <c r="E10" s="281">
        <v>4</v>
      </c>
      <c r="F10" s="281">
        <v>4</v>
      </c>
      <c r="G10" s="281">
        <v>4</v>
      </c>
      <c r="H10" s="281">
        <v>4</v>
      </c>
      <c r="I10" s="68" t="s">
        <v>229</v>
      </c>
    </row>
    <row r="11" spans="3:9" ht="18" x14ac:dyDescent="0.2">
      <c r="C11" s="65" t="s">
        <v>358</v>
      </c>
      <c r="D11" s="281">
        <v>3</v>
      </c>
      <c r="E11" s="281">
        <v>3</v>
      </c>
      <c r="F11" s="281">
        <v>3</v>
      </c>
      <c r="G11" s="281">
        <v>3</v>
      </c>
      <c r="H11" s="281">
        <v>3</v>
      </c>
      <c r="I11" s="68" t="s">
        <v>229</v>
      </c>
    </row>
    <row r="12" spans="3:9" ht="18" x14ac:dyDescent="0.2">
      <c r="C12" s="65" t="s">
        <v>359</v>
      </c>
      <c r="D12" s="281">
        <v>2</v>
      </c>
      <c r="E12" s="281">
        <v>2</v>
      </c>
      <c r="F12" s="281">
        <v>2</v>
      </c>
      <c r="G12" s="281">
        <v>2</v>
      </c>
      <c r="H12" s="281">
        <v>2</v>
      </c>
      <c r="I12" s="68" t="s">
        <v>230</v>
      </c>
    </row>
    <row r="13" spans="3:9" ht="18" x14ac:dyDescent="0.2">
      <c r="C13" s="65" t="s">
        <v>360</v>
      </c>
      <c r="D13" s="281">
        <v>3</v>
      </c>
      <c r="E13" s="281">
        <v>4</v>
      </c>
      <c r="F13" s="281">
        <v>4</v>
      </c>
      <c r="G13" s="281">
        <v>4</v>
      </c>
      <c r="H13" s="281">
        <v>4</v>
      </c>
      <c r="I13" s="68" t="s">
        <v>229</v>
      </c>
    </row>
    <row r="14" spans="3:9" ht="18" x14ac:dyDescent="0.2">
      <c r="C14" s="65" t="s">
        <v>361</v>
      </c>
      <c r="D14" s="281">
        <v>3</v>
      </c>
      <c r="E14" s="281">
        <v>4</v>
      </c>
      <c r="F14" s="281">
        <v>4</v>
      </c>
      <c r="G14" s="281">
        <v>4</v>
      </c>
      <c r="H14" s="281">
        <v>4</v>
      </c>
      <c r="I14" s="68" t="s">
        <v>229</v>
      </c>
    </row>
    <row r="15" spans="3:9" ht="18" x14ac:dyDescent="0.2">
      <c r="C15" s="65" t="s">
        <v>362</v>
      </c>
      <c r="D15" s="281">
        <v>3</v>
      </c>
      <c r="E15" s="281">
        <v>3</v>
      </c>
      <c r="F15" s="281">
        <v>3</v>
      </c>
      <c r="G15" s="281">
        <v>4</v>
      </c>
      <c r="H15" s="281">
        <v>4</v>
      </c>
      <c r="I15" s="68" t="s">
        <v>229</v>
      </c>
    </row>
    <row r="16" spans="3:9" ht="18" x14ac:dyDescent="0.2">
      <c r="C16" s="65" t="s">
        <v>363</v>
      </c>
      <c r="D16" s="281">
        <v>4</v>
      </c>
      <c r="E16" s="281">
        <v>4</v>
      </c>
      <c r="F16" s="281">
        <v>4</v>
      </c>
      <c r="G16" s="281">
        <v>4</v>
      </c>
      <c r="H16" s="281">
        <v>4</v>
      </c>
      <c r="I16" s="68" t="s">
        <v>228</v>
      </c>
    </row>
    <row r="17" spans="3:9" ht="18" x14ac:dyDescent="0.2">
      <c r="C17" s="65" t="s">
        <v>364</v>
      </c>
      <c r="D17" s="281">
        <v>3</v>
      </c>
      <c r="E17" s="281">
        <v>4</v>
      </c>
      <c r="F17" s="281">
        <v>4</v>
      </c>
      <c r="G17" s="281">
        <v>4</v>
      </c>
      <c r="H17" s="281">
        <v>4</v>
      </c>
      <c r="I17" s="68" t="s">
        <v>229</v>
      </c>
    </row>
    <row r="18" spans="3:9" ht="18" x14ac:dyDescent="0.2">
      <c r="C18" s="65" t="s">
        <v>365</v>
      </c>
      <c r="D18" s="281">
        <v>3</v>
      </c>
      <c r="E18" s="281">
        <v>6</v>
      </c>
      <c r="F18" s="281">
        <v>6</v>
      </c>
      <c r="G18" s="281">
        <v>6</v>
      </c>
      <c r="H18" s="281">
        <v>6</v>
      </c>
      <c r="I18" s="68" t="s">
        <v>229</v>
      </c>
    </row>
    <row r="19" spans="3:9" ht="18" x14ac:dyDescent="0.2">
      <c r="C19" s="65" t="s">
        <v>260</v>
      </c>
      <c r="D19" s="281">
        <v>4</v>
      </c>
      <c r="E19" s="281">
        <v>6</v>
      </c>
      <c r="F19" s="70">
        <v>12</v>
      </c>
      <c r="G19" s="70">
        <v>12</v>
      </c>
      <c r="H19" s="70">
        <v>12</v>
      </c>
      <c r="I19" s="76" t="s">
        <v>239</v>
      </c>
    </row>
    <row r="20" spans="3:9" ht="18" x14ac:dyDescent="0.2">
      <c r="C20" s="65" t="s">
        <v>366</v>
      </c>
      <c r="D20" s="281">
        <v>3</v>
      </c>
      <c r="E20" s="281">
        <v>3</v>
      </c>
      <c r="F20" s="281">
        <v>3</v>
      </c>
      <c r="G20" s="281">
        <v>4</v>
      </c>
      <c r="H20" s="281">
        <v>4</v>
      </c>
      <c r="I20" s="68" t="s">
        <v>229</v>
      </c>
    </row>
    <row r="21" spans="3:9" ht="18" x14ac:dyDescent="0.2">
      <c r="C21" s="65" t="s">
        <v>367</v>
      </c>
      <c r="D21" s="281">
        <v>3</v>
      </c>
      <c r="E21" s="281">
        <v>4</v>
      </c>
      <c r="F21" s="281">
        <v>4</v>
      </c>
      <c r="G21" s="281">
        <v>4</v>
      </c>
      <c r="H21" s="281">
        <v>4</v>
      </c>
      <c r="I21" s="284" t="s">
        <v>229</v>
      </c>
    </row>
    <row r="22" spans="3:9" ht="18" x14ac:dyDescent="0.2">
      <c r="C22" s="65" t="s">
        <v>261</v>
      </c>
      <c r="D22" s="282">
        <v>2</v>
      </c>
      <c r="E22" s="282">
        <v>3</v>
      </c>
      <c r="F22" s="282">
        <v>4</v>
      </c>
      <c r="G22" s="282">
        <v>4</v>
      </c>
      <c r="H22" s="282">
        <v>4</v>
      </c>
      <c r="I22" s="284" t="s">
        <v>229</v>
      </c>
    </row>
    <row r="23" spans="3:9" ht="18" x14ac:dyDescent="0.2">
      <c r="C23" s="65" t="s">
        <v>262</v>
      </c>
      <c r="D23" s="282">
        <v>2</v>
      </c>
      <c r="E23" s="282">
        <v>2</v>
      </c>
      <c r="F23" s="282">
        <v>3</v>
      </c>
      <c r="G23" s="282">
        <v>3</v>
      </c>
      <c r="H23" s="282">
        <v>3</v>
      </c>
      <c r="I23" s="68" t="s">
        <v>230</v>
      </c>
    </row>
    <row r="24" spans="3:9" ht="18" x14ac:dyDescent="0.2">
      <c r="C24" s="65" t="s">
        <v>263</v>
      </c>
      <c r="D24" s="282">
        <v>3</v>
      </c>
      <c r="E24" s="282">
        <v>3</v>
      </c>
      <c r="F24" s="282">
        <v>3</v>
      </c>
      <c r="G24" s="282">
        <v>3</v>
      </c>
      <c r="H24" s="282">
        <v>3</v>
      </c>
      <c r="I24" s="68" t="s">
        <v>230</v>
      </c>
    </row>
    <row r="25" spans="3:9" ht="18" x14ac:dyDescent="0.2">
      <c r="C25" s="65" t="s">
        <v>264</v>
      </c>
      <c r="D25" s="282">
        <v>3</v>
      </c>
      <c r="E25" s="282">
        <v>4</v>
      </c>
      <c r="F25" s="282">
        <v>4</v>
      </c>
      <c r="G25" s="282">
        <v>4</v>
      </c>
      <c r="H25" s="282">
        <v>4</v>
      </c>
      <c r="I25" s="284" t="s">
        <v>229</v>
      </c>
    </row>
    <row r="26" spans="3:9" ht="18" x14ac:dyDescent="0.2">
      <c r="C26" s="65" t="s">
        <v>265</v>
      </c>
      <c r="D26" s="282">
        <v>4</v>
      </c>
      <c r="E26" s="282">
        <v>4</v>
      </c>
      <c r="F26" s="282">
        <v>4</v>
      </c>
      <c r="G26" s="282">
        <v>4</v>
      </c>
      <c r="H26" s="282">
        <v>4</v>
      </c>
      <c r="I26" s="68" t="s">
        <v>228</v>
      </c>
    </row>
    <row r="27" spans="3:9" ht="18" x14ac:dyDescent="0.2">
      <c r="C27" s="65" t="s">
        <v>266</v>
      </c>
      <c r="D27" s="282">
        <v>2</v>
      </c>
      <c r="E27" s="282">
        <v>2</v>
      </c>
      <c r="F27" s="282">
        <v>2</v>
      </c>
      <c r="G27" s="282">
        <v>2</v>
      </c>
      <c r="H27" s="282">
        <v>2</v>
      </c>
      <c r="I27" s="68" t="s">
        <v>230</v>
      </c>
    </row>
    <row r="28" spans="3:9" ht="18" x14ac:dyDescent="0.2">
      <c r="C28" s="65" t="s">
        <v>267</v>
      </c>
      <c r="D28" s="282">
        <v>4</v>
      </c>
      <c r="E28" s="282">
        <v>4</v>
      </c>
      <c r="F28" s="282">
        <v>4</v>
      </c>
      <c r="G28" s="282">
        <v>4</v>
      </c>
      <c r="H28" s="282">
        <v>4</v>
      </c>
      <c r="I28" s="68" t="s">
        <v>228</v>
      </c>
    </row>
    <row r="29" spans="3:9" ht="18" x14ac:dyDescent="0.2">
      <c r="C29" s="65" t="s">
        <v>268</v>
      </c>
      <c r="D29" s="282">
        <v>2</v>
      </c>
      <c r="E29" s="282">
        <v>4</v>
      </c>
      <c r="F29" s="282">
        <v>4</v>
      </c>
      <c r="G29" s="282">
        <v>4</v>
      </c>
      <c r="H29" s="282">
        <v>4</v>
      </c>
      <c r="I29" s="284" t="s">
        <v>229</v>
      </c>
    </row>
    <row r="30" spans="3:9" ht="18" x14ac:dyDescent="0.2">
      <c r="C30" s="65" t="s">
        <v>269</v>
      </c>
      <c r="D30" s="282">
        <v>1.5</v>
      </c>
      <c r="E30" s="282">
        <v>2</v>
      </c>
      <c r="F30" s="282">
        <v>2</v>
      </c>
      <c r="G30" s="282">
        <v>2</v>
      </c>
      <c r="H30" s="282">
        <v>2</v>
      </c>
      <c r="I30" s="68" t="s">
        <v>230</v>
      </c>
    </row>
    <row r="31" spans="3:9" ht="18" x14ac:dyDescent="0.2">
      <c r="C31" s="65" t="s">
        <v>368</v>
      </c>
      <c r="D31" s="281">
        <v>2</v>
      </c>
      <c r="E31" s="281">
        <v>2</v>
      </c>
      <c r="F31" s="281">
        <v>2</v>
      </c>
      <c r="G31" s="281">
        <v>2</v>
      </c>
      <c r="H31" s="281">
        <v>2</v>
      </c>
      <c r="I31" s="68" t="s">
        <v>230</v>
      </c>
    </row>
    <row r="32" spans="3:9" ht="18" x14ac:dyDescent="0.2">
      <c r="C32" s="65" t="s">
        <v>369</v>
      </c>
      <c r="D32" s="281">
        <v>2</v>
      </c>
      <c r="E32" s="281">
        <v>2</v>
      </c>
      <c r="F32" s="281">
        <v>3</v>
      </c>
      <c r="G32" s="281">
        <v>3</v>
      </c>
      <c r="H32" s="281">
        <v>3</v>
      </c>
      <c r="I32" s="68" t="s">
        <v>230</v>
      </c>
    </row>
    <row r="33" spans="3:9" ht="18" x14ac:dyDescent="0.2">
      <c r="C33" s="65" t="s">
        <v>270</v>
      </c>
      <c r="D33" s="282">
        <v>2</v>
      </c>
      <c r="E33" s="282">
        <v>2</v>
      </c>
      <c r="F33" s="282">
        <v>2</v>
      </c>
      <c r="G33" s="282">
        <v>2</v>
      </c>
      <c r="H33" s="282">
        <v>2</v>
      </c>
      <c r="I33" s="68" t="s">
        <v>230</v>
      </c>
    </row>
    <row r="34" spans="3:9" ht="18" x14ac:dyDescent="0.2">
      <c r="C34" s="65" t="s">
        <v>271</v>
      </c>
      <c r="D34" s="282">
        <v>2</v>
      </c>
      <c r="E34" s="282">
        <v>2</v>
      </c>
      <c r="F34" s="282">
        <v>2</v>
      </c>
      <c r="G34" s="282">
        <v>2</v>
      </c>
      <c r="H34" s="282">
        <v>2</v>
      </c>
      <c r="I34" s="68" t="s">
        <v>230</v>
      </c>
    </row>
    <row r="35" spans="3:9" ht="18" x14ac:dyDescent="0.2">
      <c r="C35" s="65" t="s">
        <v>272</v>
      </c>
      <c r="D35" s="282">
        <v>2</v>
      </c>
      <c r="E35" s="282">
        <v>3</v>
      </c>
      <c r="F35" s="282">
        <v>3</v>
      </c>
      <c r="G35" s="282">
        <v>3</v>
      </c>
      <c r="H35" s="282">
        <v>3</v>
      </c>
      <c r="I35" s="68" t="s">
        <v>230</v>
      </c>
    </row>
    <row r="36" spans="3:9" ht="18" x14ac:dyDescent="0.2">
      <c r="C36" s="65" t="s">
        <v>273</v>
      </c>
      <c r="D36" s="282">
        <v>3</v>
      </c>
      <c r="E36" s="282">
        <v>3</v>
      </c>
      <c r="F36" s="282">
        <v>3</v>
      </c>
      <c r="G36" s="282">
        <v>3</v>
      </c>
      <c r="H36" s="282">
        <v>6</v>
      </c>
      <c r="I36" s="284" t="s">
        <v>229</v>
      </c>
    </row>
    <row r="37" spans="3:9" ht="18" x14ac:dyDescent="0.2">
      <c r="C37" s="65" t="s">
        <v>274</v>
      </c>
      <c r="D37" s="282">
        <v>2</v>
      </c>
      <c r="E37" s="282">
        <v>2</v>
      </c>
      <c r="F37" s="282">
        <v>2</v>
      </c>
      <c r="G37" s="282">
        <v>2</v>
      </c>
      <c r="H37" s="282">
        <v>2</v>
      </c>
      <c r="I37" s="68" t="s">
        <v>230</v>
      </c>
    </row>
    <row r="38" spans="3:9" ht="18" x14ac:dyDescent="0.2">
      <c r="C38" s="65" t="s">
        <v>275</v>
      </c>
      <c r="D38" s="282">
        <v>1.5</v>
      </c>
      <c r="E38" s="282">
        <v>1.5</v>
      </c>
      <c r="F38" s="282">
        <v>1.5</v>
      </c>
      <c r="G38" s="282">
        <v>1.5</v>
      </c>
      <c r="H38" s="282">
        <v>1.5</v>
      </c>
      <c r="I38" s="68" t="s">
        <v>230</v>
      </c>
    </row>
    <row r="39" spans="3:9" ht="18" x14ac:dyDescent="0.2">
      <c r="C39" s="65" t="s">
        <v>276</v>
      </c>
      <c r="D39" s="282">
        <v>2</v>
      </c>
      <c r="E39" s="282">
        <v>2</v>
      </c>
      <c r="F39" s="282">
        <v>2</v>
      </c>
      <c r="G39" s="282">
        <v>2</v>
      </c>
      <c r="H39" s="282">
        <v>2</v>
      </c>
      <c r="I39" s="68" t="s">
        <v>230</v>
      </c>
    </row>
    <row r="40" spans="3:9" ht="18" x14ac:dyDescent="0.2">
      <c r="C40" s="65" t="s">
        <v>370</v>
      </c>
      <c r="D40" s="281">
        <v>3</v>
      </c>
      <c r="E40" s="281">
        <v>3</v>
      </c>
      <c r="F40" s="281">
        <v>3</v>
      </c>
      <c r="G40" s="281">
        <v>4</v>
      </c>
      <c r="H40" s="281">
        <v>4</v>
      </c>
      <c r="I40" s="284" t="s">
        <v>229</v>
      </c>
    </row>
    <row r="41" spans="3:9" ht="18" x14ac:dyDescent="0.2">
      <c r="C41" s="65" t="s">
        <v>371</v>
      </c>
      <c r="D41" s="281">
        <v>3</v>
      </c>
      <c r="E41" s="281">
        <v>3</v>
      </c>
      <c r="F41" s="281">
        <v>3</v>
      </c>
      <c r="G41" s="281">
        <v>4</v>
      </c>
      <c r="H41" s="281">
        <v>4</v>
      </c>
      <c r="I41" s="284" t="s">
        <v>229</v>
      </c>
    </row>
    <row r="42" spans="3:9" ht="18" x14ac:dyDescent="0.2">
      <c r="C42" s="65" t="s">
        <v>372</v>
      </c>
      <c r="D42" s="281">
        <v>3</v>
      </c>
      <c r="E42" s="281">
        <v>3</v>
      </c>
      <c r="F42" s="281">
        <v>3</v>
      </c>
      <c r="G42" s="281">
        <v>3</v>
      </c>
      <c r="H42" s="281">
        <v>3</v>
      </c>
      <c r="I42" s="68" t="s">
        <v>229</v>
      </c>
    </row>
    <row r="43" spans="3:9" ht="18" x14ac:dyDescent="0.2">
      <c r="C43" s="65" t="s">
        <v>373</v>
      </c>
      <c r="D43" s="281">
        <v>3</v>
      </c>
      <c r="E43" s="281">
        <v>3</v>
      </c>
      <c r="F43" s="281">
        <v>3</v>
      </c>
      <c r="G43" s="281">
        <v>3</v>
      </c>
      <c r="H43" s="281">
        <v>3</v>
      </c>
      <c r="I43" s="68" t="s">
        <v>230</v>
      </c>
    </row>
    <row r="44" spans="3:9" ht="18" x14ac:dyDescent="0.2">
      <c r="C44" s="65" t="s">
        <v>277</v>
      </c>
      <c r="D44" s="282">
        <v>1.5</v>
      </c>
      <c r="E44" s="282">
        <v>2</v>
      </c>
      <c r="F44" s="282">
        <v>3</v>
      </c>
      <c r="G44" s="282">
        <v>3</v>
      </c>
      <c r="H44" s="282">
        <v>3</v>
      </c>
      <c r="I44" s="68" t="s">
        <v>230</v>
      </c>
    </row>
    <row r="45" spans="3:9" ht="18" x14ac:dyDescent="0.2">
      <c r="C45" s="65" t="s">
        <v>278</v>
      </c>
      <c r="D45" s="282">
        <v>2</v>
      </c>
      <c r="E45" s="282">
        <v>2</v>
      </c>
      <c r="F45" s="282">
        <v>2</v>
      </c>
      <c r="G45" s="282">
        <v>2</v>
      </c>
      <c r="H45" s="282">
        <v>2</v>
      </c>
      <c r="I45" s="68" t="s">
        <v>230</v>
      </c>
    </row>
    <row r="46" spans="3:9" ht="18" x14ac:dyDescent="0.2">
      <c r="C46" s="65" t="s">
        <v>279</v>
      </c>
      <c r="D46" s="282">
        <v>2</v>
      </c>
      <c r="E46" s="282">
        <v>2</v>
      </c>
      <c r="F46" s="282">
        <v>2</v>
      </c>
      <c r="G46" s="282">
        <v>2</v>
      </c>
      <c r="H46" s="282">
        <v>2</v>
      </c>
      <c r="I46" s="68" t="s">
        <v>230</v>
      </c>
    </row>
    <row r="47" spans="3:9" ht="18" x14ac:dyDescent="0.2">
      <c r="C47" s="65" t="s">
        <v>280</v>
      </c>
      <c r="D47" s="282">
        <v>3</v>
      </c>
      <c r="E47" s="282">
        <v>3</v>
      </c>
      <c r="F47" s="282">
        <v>3</v>
      </c>
      <c r="G47" s="282">
        <v>3</v>
      </c>
      <c r="H47" s="282">
        <v>3</v>
      </c>
      <c r="I47" s="68" t="s">
        <v>229</v>
      </c>
    </row>
    <row r="48" spans="3:9" ht="18" x14ac:dyDescent="0.2">
      <c r="C48" s="65" t="s">
        <v>281</v>
      </c>
      <c r="D48" s="282">
        <v>2</v>
      </c>
      <c r="E48" s="282">
        <v>2</v>
      </c>
      <c r="F48" s="282">
        <v>2</v>
      </c>
      <c r="G48" s="282">
        <v>2</v>
      </c>
      <c r="H48" s="282">
        <v>2</v>
      </c>
      <c r="I48" s="68" t="s">
        <v>230</v>
      </c>
    </row>
    <row r="49" spans="3:9" ht="18" x14ac:dyDescent="0.2">
      <c r="C49" s="65" t="s">
        <v>282</v>
      </c>
      <c r="D49" s="282">
        <v>2</v>
      </c>
      <c r="E49" s="282">
        <v>4</v>
      </c>
      <c r="F49" s="282">
        <v>4</v>
      </c>
      <c r="G49" s="282">
        <v>4</v>
      </c>
      <c r="H49" s="282">
        <v>4</v>
      </c>
      <c r="I49" s="284" t="s">
        <v>229</v>
      </c>
    </row>
    <row r="50" spans="3:9" ht="18" x14ac:dyDescent="0.2">
      <c r="C50" s="65" t="s">
        <v>283</v>
      </c>
      <c r="D50" s="282" t="s">
        <v>561</v>
      </c>
      <c r="E50" s="282">
        <v>4</v>
      </c>
      <c r="F50" s="282">
        <v>4</v>
      </c>
      <c r="G50" s="282">
        <v>4</v>
      </c>
      <c r="H50" s="282">
        <v>4</v>
      </c>
      <c r="I50" s="284" t="s">
        <v>229</v>
      </c>
    </row>
    <row r="51" spans="3:9" ht="18" x14ac:dyDescent="0.2">
      <c r="C51" s="65" t="s">
        <v>428</v>
      </c>
      <c r="D51" s="281">
        <v>2</v>
      </c>
      <c r="E51" s="281">
        <v>2</v>
      </c>
      <c r="F51" s="281">
        <v>2</v>
      </c>
      <c r="G51" s="281">
        <v>2</v>
      </c>
      <c r="H51" s="281">
        <v>2</v>
      </c>
      <c r="I51" s="68" t="s">
        <v>230</v>
      </c>
    </row>
    <row r="52" spans="3:9" ht="18" x14ac:dyDescent="0.2">
      <c r="C52" s="65" t="s">
        <v>429</v>
      </c>
      <c r="D52" s="281">
        <v>2</v>
      </c>
      <c r="E52" s="281">
        <v>2</v>
      </c>
      <c r="F52" s="281">
        <v>2</v>
      </c>
      <c r="G52" s="281">
        <v>3</v>
      </c>
      <c r="H52" s="281">
        <v>3</v>
      </c>
      <c r="I52" s="68" t="s">
        <v>230</v>
      </c>
    </row>
    <row r="53" spans="3:9" ht="18" x14ac:dyDescent="0.2">
      <c r="C53" s="65" t="s">
        <v>430</v>
      </c>
      <c r="D53" s="281">
        <v>3</v>
      </c>
      <c r="E53" s="281">
        <v>3</v>
      </c>
      <c r="F53" s="281">
        <v>4</v>
      </c>
      <c r="G53" s="281">
        <v>6</v>
      </c>
      <c r="H53" s="281">
        <v>6</v>
      </c>
      <c r="I53" s="284" t="s">
        <v>229</v>
      </c>
    </row>
    <row r="54" spans="3:9" ht="18" x14ac:dyDescent="0.2">
      <c r="C54" s="65" t="s">
        <v>431</v>
      </c>
      <c r="D54" s="281">
        <v>4</v>
      </c>
      <c r="E54" s="281">
        <v>4</v>
      </c>
      <c r="F54" s="281">
        <v>4</v>
      </c>
      <c r="G54" s="281">
        <v>4</v>
      </c>
      <c r="H54" s="281">
        <v>4</v>
      </c>
      <c r="I54" s="68" t="s">
        <v>228</v>
      </c>
    </row>
    <row r="55" spans="3:9" ht="18" x14ac:dyDescent="0.2">
      <c r="C55" s="65" t="s">
        <v>432</v>
      </c>
      <c r="D55" s="281">
        <v>4</v>
      </c>
      <c r="E55" s="281">
        <v>4</v>
      </c>
      <c r="F55" s="281">
        <v>4</v>
      </c>
      <c r="G55" s="281">
        <v>4</v>
      </c>
      <c r="H55" s="281">
        <v>4</v>
      </c>
      <c r="I55" s="68" t="s">
        <v>228</v>
      </c>
    </row>
    <row r="56" spans="3:9" ht="18" x14ac:dyDescent="0.2">
      <c r="C56" s="65" t="s">
        <v>284</v>
      </c>
      <c r="D56" s="281">
        <v>4</v>
      </c>
      <c r="E56" s="281">
        <v>4</v>
      </c>
      <c r="F56" s="281">
        <v>4</v>
      </c>
      <c r="G56" s="281">
        <v>4</v>
      </c>
      <c r="H56" s="281">
        <v>4</v>
      </c>
      <c r="I56" s="68" t="s">
        <v>228</v>
      </c>
    </row>
    <row r="57" spans="3:9" ht="18" x14ac:dyDescent="0.2">
      <c r="C57" s="65" t="s">
        <v>374</v>
      </c>
      <c r="D57" s="281">
        <v>3</v>
      </c>
      <c r="E57" s="281">
        <v>3</v>
      </c>
      <c r="F57" s="281">
        <v>3</v>
      </c>
      <c r="G57" s="281">
        <v>4</v>
      </c>
      <c r="H57" s="281">
        <v>4</v>
      </c>
      <c r="I57" s="284" t="s">
        <v>229</v>
      </c>
    </row>
    <row r="58" spans="3:9" ht="18" x14ac:dyDescent="0.2">
      <c r="C58" s="65" t="s">
        <v>375</v>
      </c>
      <c r="D58" s="281">
        <v>2</v>
      </c>
      <c r="E58" s="281">
        <v>4</v>
      </c>
      <c r="F58" s="281">
        <v>4</v>
      </c>
      <c r="G58" s="281">
        <v>4</v>
      </c>
      <c r="H58" s="281">
        <v>4</v>
      </c>
      <c r="I58" s="284" t="s">
        <v>229</v>
      </c>
    </row>
    <row r="59" spans="3:9" ht="18" x14ac:dyDescent="0.2">
      <c r="C59" s="65" t="s">
        <v>376</v>
      </c>
      <c r="D59" s="281">
        <v>3</v>
      </c>
      <c r="E59" s="281">
        <v>4</v>
      </c>
      <c r="F59" s="281">
        <v>4</v>
      </c>
      <c r="G59" s="281">
        <v>4</v>
      </c>
      <c r="H59" s="281">
        <v>4</v>
      </c>
      <c r="I59" s="284" t="s">
        <v>229</v>
      </c>
    </row>
    <row r="60" spans="3:9" ht="18" x14ac:dyDescent="0.2">
      <c r="C60" s="65" t="s">
        <v>377</v>
      </c>
      <c r="D60" s="281">
        <v>4</v>
      </c>
      <c r="E60" s="281">
        <v>4</v>
      </c>
      <c r="F60" s="281">
        <v>4</v>
      </c>
      <c r="G60" s="281">
        <v>4</v>
      </c>
      <c r="H60" s="281">
        <v>4</v>
      </c>
      <c r="I60" s="68" t="s">
        <v>228</v>
      </c>
    </row>
    <row r="61" spans="3:9" ht="18" x14ac:dyDescent="0.2">
      <c r="C61" s="65" t="s">
        <v>378</v>
      </c>
      <c r="D61" s="281">
        <v>3</v>
      </c>
      <c r="E61" s="281">
        <v>4</v>
      </c>
      <c r="F61" s="281">
        <v>4</v>
      </c>
      <c r="G61" s="281">
        <v>4</v>
      </c>
      <c r="H61" s="281">
        <v>4</v>
      </c>
      <c r="I61" s="284" t="s">
        <v>229</v>
      </c>
    </row>
    <row r="62" spans="3:9" ht="18" x14ac:dyDescent="0.2">
      <c r="C62" s="65" t="s">
        <v>285</v>
      </c>
      <c r="D62" s="281">
        <v>3</v>
      </c>
      <c r="E62" s="281">
        <v>3</v>
      </c>
      <c r="F62" s="281">
        <v>3</v>
      </c>
      <c r="G62" s="281">
        <v>3</v>
      </c>
      <c r="H62" s="281">
        <v>3</v>
      </c>
      <c r="I62" s="68" t="s">
        <v>229</v>
      </c>
    </row>
    <row r="63" spans="3:9" ht="18" x14ac:dyDescent="0.2">
      <c r="C63" s="65" t="s">
        <v>379</v>
      </c>
      <c r="D63" s="281">
        <v>3</v>
      </c>
      <c r="E63" s="281">
        <v>3</v>
      </c>
      <c r="F63" s="281">
        <v>3</v>
      </c>
      <c r="G63" s="281">
        <v>4</v>
      </c>
      <c r="H63" s="281">
        <v>4</v>
      </c>
      <c r="I63" s="284" t="s">
        <v>229</v>
      </c>
    </row>
    <row r="64" spans="3:9" ht="18" x14ac:dyDescent="0.2">
      <c r="C64" s="65" t="s">
        <v>380</v>
      </c>
      <c r="D64" s="281">
        <v>3</v>
      </c>
      <c r="E64" s="281">
        <v>3</v>
      </c>
      <c r="F64" s="281">
        <v>3</v>
      </c>
      <c r="G64" s="281">
        <v>4</v>
      </c>
      <c r="H64" s="281">
        <v>4</v>
      </c>
      <c r="I64" s="284" t="s">
        <v>229</v>
      </c>
    </row>
    <row r="65" spans="3:9" ht="18" x14ac:dyDescent="0.2">
      <c r="C65" s="65" t="s">
        <v>381</v>
      </c>
      <c r="D65" s="281">
        <v>3</v>
      </c>
      <c r="E65" s="281">
        <v>3</v>
      </c>
      <c r="F65" s="281">
        <v>3</v>
      </c>
      <c r="G65" s="281">
        <v>3</v>
      </c>
      <c r="H65" s="281">
        <v>4</v>
      </c>
      <c r="I65" s="284" t="s">
        <v>229</v>
      </c>
    </row>
    <row r="66" spans="3:9" ht="18" x14ac:dyDescent="0.2">
      <c r="C66" s="65" t="s">
        <v>286</v>
      </c>
      <c r="D66" s="281">
        <v>3</v>
      </c>
      <c r="E66" s="281">
        <v>3</v>
      </c>
      <c r="F66" s="281">
        <v>3</v>
      </c>
      <c r="G66" s="281">
        <v>3</v>
      </c>
      <c r="H66" s="281">
        <v>3</v>
      </c>
      <c r="I66" s="68" t="s">
        <v>229</v>
      </c>
    </row>
    <row r="67" spans="3:9" ht="18" x14ac:dyDescent="0.2">
      <c r="C67" s="65" t="s">
        <v>382</v>
      </c>
      <c r="D67" s="281">
        <v>3</v>
      </c>
      <c r="E67" s="281">
        <v>3</v>
      </c>
      <c r="F67" s="281">
        <v>3</v>
      </c>
      <c r="G67" s="281">
        <v>3</v>
      </c>
      <c r="H67" s="281">
        <v>3</v>
      </c>
      <c r="I67" s="68" t="s">
        <v>229</v>
      </c>
    </row>
    <row r="68" spans="3:9" ht="18" x14ac:dyDescent="0.2">
      <c r="C68" s="65" t="s">
        <v>383</v>
      </c>
      <c r="D68" s="281">
        <v>2</v>
      </c>
      <c r="E68" s="281">
        <v>2</v>
      </c>
      <c r="F68" s="281">
        <v>2</v>
      </c>
      <c r="G68" s="281">
        <v>4</v>
      </c>
      <c r="H68" s="281">
        <v>4</v>
      </c>
      <c r="I68" s="284" t="s">
        <v>229</v>
      </c>
    </row>
    <row r="69" spans="3:9" ht="18" x14ac:dyDescent="0.2">
      <c r="C69" s="65" t="s">
        <v>384</v>
      </c>
      <c r="D69" s="281">
        <v>3</v>
      </c>
      <c r="E69" s="281">
        <v>3</v>
      </c>
      <c r="F69" s="281">
        <v>3</v>
      </c>
      <c r="G69" s="281">
        <v>3</v>
      </c>
      <c r="H69" s="281">
        <v>3</v>
      </c>
      <c r="I69" s="68" t="s">
        <v>229</v>
      </c>
    </row>
    <row r="70" spans="3:9" ht="18" x14ac:dyDescent="0.2">
      <c r="C70" s="65" t="s">
        <v>385</v>
      </c>
      <c r="D70" s="281">
        <v>4</v>
      </c>
      <c r="E70" s="281">
        <v>4</v>
      </c>
      <c r="F70" s="281">
        <v>4</v>
      </c>
      <c r="G70" s="281">
        <v>4</v>
      </c>
      <c r="H70" s="70">
        <v>6</v>
      </c>
      <c r="I70" s="285" t="s">
        <v>239</v>
      </c>
    </row>
    <row r="71" spans="3:9" ht="18" x14ac:dyDescent="0.2">
      <c r="C71" s="65" t="s">
        <v>386</v>
      </c>
      <c r="D71" s="281">
        <v>3</v>
      </c>
      <c r="E71" s="281">
        <v>3</v>
      </c>
      <c r="F71" s="281">
        <v>3</v>
      </c>
      <c r="G71" s="281">
        <v>3</v>
      </c>
      <c r="H71" s="281">
        <v>3</v>
      </c>
      <c r="I71" s="68" t="s">
        <v>229</v>
      </c>
    </row>
    <row r="72" spans="3:9" ht="18" x14ac:dyDescent="0.2">
      <c r="C72" s="65" t="s">
        <v>287</v>
      </c>
      <c r="D72" s="282">
        <v>4</v>
      </c>
      <c r="E72" s="71">
        <v>8</v>
      </c>
      <c r="F72" s="71">
        <v>8</v>
      </c>
      <c r="G72" s="71">
        <v>8</v>
      </c>
      <c r="H72" s="71">
        <v>8</v>
      </c>
      <c r="I72" s="76" t="s">
        <v>239</v>
      </c>
    </row>
    <row r="73" spans="3:9" ht="18" x14ac:dyDescent="0.2">
      <c r="C73" s="65" t="s">
        <v>288</v>
      </c>
      <c r="D73" s="282">
        <v>2</v>
      </c>
      <c r="E73" s="282">
        <v>2</v>
      </c>
      <c r="F73" s="282">
        <v>4</v>
      </c>
      <c r="G73" s="282">
        <v>4</v>
      </c>
      <c r="H73" s="282">
        <v>4</v>
      </c>
      <c r="I73" s="68" t="s">
        <v>229</v>
      </c>
    </row>
    <row r="74" spans="3:9" ht="18" x14ac:dyDescent="0.2">
      <c r="C74" s="65" t="s">
        <v>289</v>
      </c>
      <c r="D74" s="282">
        <v>2</v>
      </c>
      <c r="E74" s="282">
        <v>2</v>
      </c>
      <c r="F74" s="282">
        <v>2</v>
      </c>
      <c r="G74" s="282">
        <v>2</v>
      </c>
      <c r="H74" s="282">
        <v>2</v>
      </c>
      <c r="I74" s="68" t="s">
        <v>230</v>
      </c>
    </row>
    <row r="75" spans="3:9" ht="18" x14ac:dyDescent="0.2">
      <c r="C75" s="65" t="s">
        <v>290</v>
      </c>
      <c r="D75" s="282">
        <v>6</v>
      </c>
      <c r="E75" s="282">
        <v>6</v>
      </c>
      <c r="F75" s="282">
        <v>6</v>
      </c>
      <c r="G75" s="282">
        <v>6</v>
      </c>
      <c r="H75" s="282">
        <v>6</v>
      </c>
      <c r="I75" s="68" t="s">
        <v>228</v>
      </c>
    </row>
    <row r="76" spans="3:9" ht="18" x14ac:dyDescent="0.2">
      <c r="C76" s="65" t="s">
        <v>291</v>
      </c>
      <c r="D76" s="282">
        <v>4</v>
      </c>
      <c r="E76" s="71">
        <v>6</v>
      </c>
      <c r="F76" s="71">
        <v>8</v>
      </c>
      <c r="G76" s="71">
        <v>12</v>
      </c>
      <c r="H76" s="71">
        <v>12</v>
      </c>
      <c r="I76" s="76" t="s">
        <v>239</v>
      </c>
    </row>
    <row r="77" spans="3:9" ht="18" x14ac:dyDescent="0.2">
      <c r="C77" s="65" t="s">
        <v>387</v>
      </c>
      <c r="D77" s="281">
        <v>3</v>
      </c>
      <c r="E77" s="281">
        <v>3</v>
      </c>
      <c r="F77" s="281">
        <v>3</v>
      </c>
      <c r="G77" s="281">
        <v>3</v>
      </c>
      <c r="H77" s="281">
        <v>3</v>
      </c>
      <c r="I77" s="68" t="s">
        <v>230</v>
      </c>
    </row>
    <row r="78" spans="3:9" ht="18" x14ac:dyDescent="0.2">
      <c r="C78" s="65" t="s">
        <v>388</v>
      </c>
      <c r="D78" s="281">
        <v>3</v>
      </c>
      <c r="E78" s="281">
        <v>3</v>
      </c>
      <c r="F78" s="281">
        <v>3</v>
      </c>
      <c r="G78" s="281">
        <v>3</v>
      </c>
      <c r="H78" s="281">
        <v>4</v>
      </c>
      <c r="I78" s="68" t="s">
        <v>229</v>
      </c>
    </row>
    <row r="79" spans="3:9" ht="18" x14ac:dyDescent="0.2">
      <c r="C79" s="65" t="s">
        <v>389</v>
      </c>
      <c r="D79" s="281">
        <v>3</v>
      </c>
      <c r="E79" s="281">
        <v>3</v>
      </c>
      <c r="F79" s="281">
        <v>3</v>
      </c>
      <c r="G79" s="281">
        <v>3</v>
      </c>
      <c r="H79" s="281">
        <v>3</v>
      </c>
      <c r="I79" s="68" t="s">
        <v>230</v>
      </c>
    </row>
    <row r="80" spans="3:9" ht="18" x14ac:dyDescent="0.2">
      <c r="C80" s="65" t="s">
        <v>390</v>
      </c>
      <c r="D80" s="281">
        <v>3</v>
      </c>
      <c r="E80" s="281">
        <v>4</v>
      </c>
      <c r="F80" s="281">
        <v>4</v>
      </c>
      <c r="G80" s="281">
        <v>6</v>
      </c>
      <c r="H80" s="281">
        <v>6</v>
      </c>
      <c r="I80" s="68" t="s">
        <v>229</v>
      </c>
    </row>
    <row r="81" spans="3:9" ht="18" x14ac:dyDescent="0.2">
      <c r="C81" s="65" t="s">
        <v>247</v>
      </c>
      <c r="D81" s="67">
        <v>2</v>
      </c>
      <c r="E81" s="67">
        <v>4</v>
      </c>
      <c r="F81" s="67">
        <v>4</v>
      </c>
      <c r="G81" s="67">
        <v>4</v>
      </c>
      <c r="H81" s="67">
        <v>4</v>
      </c>
      <c r="I81" s="68" t="s">
        <v>229</v>
      </c>
    </row>
    <row r="82" spans="3:9" ht="18" x14ac:dyDescent="0.2">
      <c r="C82" s="65" t="s">
        <v>292</v>
      </c>
      <c r="D82" s="281">
        <v>3</v>
      </c>
      <c r="E82" s="281">
        <v>3</v>
      </c>
      <c r="F82" s="281">
        <v>3</v>
      </c>
      <c r="G82" s="281">
        <v>3</v>
      </c>
      <c r="H82" s="281">
        <v>3</v>
      </c>
      <c r="I82" s="68" t="s">
        <v>229</v>
      </c>
    </row>
    <row r="83" spans="3:9" ht="18" x14ac:dyDescent="0.2">
      <c r="C83" s="65" t="s">
        <v>391</v>
      </c>
      <c r="D83" s="281">
        <v>3</v>
      </c>
      <c r="E83" s="281">
        <v>3</v>
      </c>
      <c r="F83" s="281">
        <v>3</v>
      </c>
      <c r="G83" s="281">
        <v>3</v>
      </c>
      <c r="H83" s="281">
        <v>3</v>
      </c>
      <c r="I83" s="68" t="s">
        <v>229</v>
      </c>
    </row>
    <row r="84" spans="3:9" ht="18" x14ac:dyDescent="0.2">
      <c r="C84" s="65" t="s">
        <v>392</v>
      </c>
      <c r="D84" s="281">
        <v>3</v>
      </c>
      <c r="E84" s="281">
        <v>3</v>
      </c>
      <c r="F84" s="281">
        <v>3</v>
      </c>
      <c r="G84" s="281">
        <v>3</v>
      </c>
      <c r="H84" s="281">
        <v>3</v>
      </c>
      <c r="I84" s="68" t="s">
        <v>230</v>
      </c>
    </row>
    <row r="85" spans="3:9" ht="18" x14ac:dyDescent="0.2">
      <c r="C85" s="65" t="s">
        <v>393</v>
      </c>
      <c r="D85" s="281">
        <v>3</v>
      </c>
      <c r="E85" s="281">
        <v>3</v>
      </c>
      <c r="F85" s="281">
        <v>3</v>
      </c>
      <c r="G85" s="281">
        <v>3</v>
      </c>
      <c r="H85" s="281">
        <v>3</v>
      </c>
      <c r="I85" s="68" t="s">
        <v>230</v>
      </c>
    </row>
    <row r="86" spans="3:9" ht="18" x14ac:dyDescent="0.2">
      <c r="C86" s="65" t="s">
        <v>394</v>
      </c>
      <c r="D86" s="281">
        <v>3</v>
      </c>
      <c r="E86" s="281">
        <v>3</v>
      </c>
      <c r="F86" s="281">
        <v>3</v>
      </c>
      <c r="G86" s="281">
        <v>3</v>
      </c>
      <c r="H86" s="281">
        <v>3</v>
      </c>
      <c r="I86" s="68" t="s">
        <v>230</v>
      </c>
    </row>
    <row r="87" spans="3:9" ht="18" x14ac:dyDescent="0.2">
      <c r="C87" s="65" t="s">
        <v>395</v>
      </c>
      <c r="D87" s="281">
        <v>3</v>
      </c>
      <c r="E87" s="281">
        <v>4</v>
      </c>
      <c r="F87" s="281">
        <v>4</v>
      </c>
      <c r="G87" s="281">
        <v>4</v>
      </c>
      <c r="H87" s="281">
        <v>4</v>
      </c>
      <c r="I87" s="68" t="s">
        <v>229</v>
      </c>
    </row>
    <row r="88" spans="3:9" ht="18" x14ac:dyDescent="0.2">
      <c r="C88" s="65" t="s">
        <v>396</v>
      </c>
      <c r="D88" s="281">
        <v>3</v>
      </c>
      <c r="E88" s="281">
        <v>3</v>
      </c>
      <c r="F88" s="281">
        <v>3</v>
      </c>
      <c r="G88" s="281">
        <v>3</v>
      </c>
      <c r="H88" s="281">
        <v>3</v>
      </c>
      <c r="I88" s="68" t="s">
        <v>229</v>
      </c>
    </row>
    <row r="89" spans="3:9" ht="18" x14ac:dyDescent="0.2">
      <c r="C89" s="65" t="s">
        <v>397</v>
      </c>
      <c r="D89" s="281">
        <v>4</v>
      </c>
      <c r="E89" s="281">
        <v>4</v>
      </c>
      <c r="F89" s="281">
        <v>4</v>
      </c>
      <c r="G89" s="281">
        <v>4</v>
      </c>
      <c r="H89" s="281">
        <v>4</v>
      </c>
      <c r="I89" s="68" t="s">
        <v>228</v>
      </c>
    </row>
    <row r="90" spans="3:9" ht="18" x14ac:dyDescent="0.2">
      <c r="C90" s="65" t="s">
        <v>398</v>
      </c>
      <c r="D90" s="281">
        <v>4</v>
      </c>
      <c r="E90" s="281">
        <v>4</v>
      </c>
      <c r="F90" s="281">
        <v>4</v>
      </c>
      <c r="G90" s="281">
        <v>4</v>
      </c>
      <c r="H90" s="281">
        <v>4</v>
      </c>
      <c r="I90" s="68" t="s">
        <v>228</v>
      </c>
    </row>
    <row r="91" spans="3:9" ht="18" x14ac:dyDescent="0.2">
      <c r="C91" s="65" t="s">
        <v>399</v>
      </c>
      <c r="D91" s="281">
        <v>3</v>
      </c>
      <c r="E91" s="281">
        <v>3</v>
      </c>
      <c r="F91" s="281">
        <v>3</v>
      </c>
      <c r="G91" s="281">
        <v>3</v>
      </c>
      <c r="H91" s="281">
        <v>3</v>
      </c>
      <c r="I91" s="68" t="s">
        <v>229</v>
      </c>
    </row>
    <row r="92" spans="3:9" ht="18" x14ac:dyDescent="0.2">
      <c r="C92" s="65" t="s">
        <v>400</v>
      </c>
      <c r="D92" s="281">
        <v>3</v>
      </c>
      <c r="E92" s="281">
        <v>3</v>
      </c>
      <c r="F92" s="281">
        <v>3</v>
      </c>
      <c r="G92" s="281">
        <v>3</v>
      </c>
      <c r="H92" s="281">
        <v>3</v>
      </c>
      <c r="I92" s="68" t="s">
        <v>229</v>
      </c>
    </row>
    <row r="93" spans="3:9" ht="18" x14ac:dyDescent="0.2">
      <c r="C93" s="65" t="s">
        <v>401</v>
      </c>
      <c r="D93" s="281">
        <v>3</v>
      </c>
      <c r="E93" s="281">
        <v>3</v>
      </c>
      <c r="F93" s="281">
        <v>3</v>
      </c>
      <c r="G93" s="281">
        <v>3</v>
      </c>
      <c r="H93" s="281">
        <v>3</v>
      </c>
      <c r="I93" s="68" t="s">
        <v>229</v>
      </c>
    </row>
    <row r="94" spans="3:9" ht="18" x14ac:dyDescent="0.2">
      <c r="C94" s="65" t="s">
        <v>293</v>
      </c>
      <c r="D94" s="282">
        <v>1.5</v>
      </c>
      <c r="E94" s="282">
        <v>2</v>
      </c>
      <c r="F94" s="282">
        <v>2</v>
      </c>
      <c r="G94" s="282">
        <v>2</v>
      </c>
      <c r="H94" s="282">
        <v>2</v>
      </c>
      <c r="I94" s="68" t="s">
        <v>230</v>
      </c>
    </row>
    <row r="95" spans="3:9" ht="18" x14ac:dyDescent="0.2">
      <c r="C95" s="65" t="s">
        <v>294</v>
      </c>
      <c r="D95" s="282">
        <v>1.5</v>
      </c>
      <c r="E95" s="282">
        <v>4</v>
      </c>
      <c r="F95" s="282">
        <v>4</v>
      </c>
      <c r="G95" s="282">
        <v>4</v>
      </c>
      <c r="H95" s="282">
        <v>4</v>
      </c>
      <c r="I95" s="68" t="s">
        <v>229</v>
      </c>
    </row>
    <row r="96" spans="3:9" ht="18" x14ac:dyDescent="0.2">
      <c r="C96" s="65" t="s">
        <v>402</v>
      </c>
      <c r="D96" s="281">
        <v>3</v>
      </c>
      <c r="E96" s="281">
        <v>3</v>
      </c>
      <c r="F96" s="281">
        <v>4</v>
      </c>
      <c r="G96" s="281">
        <v>4</v>
      </c>
      <c r="H96" s="281">
        <v>4</v>
      </c>
      <c r="I96" s="68" t="s">
        <v>229</v>
      </c>
    </row>
    <row r="97" spans="3:9" ht="18" x14ac:dyDescent="0.2">
      <c r="C97" s="65" t="s">
        <v>403</v>
      </c>
      <c r="D97" s="281">
        <v>3</v>
      </c>
      <c r="E97" s="281">
        <v>3</v>
      </c>
      <c r="F97" s="281">
        <v>3</v>
      </c>
      <c r="G97" s="281">
        <v>3</v>
      </c>
      <c r="H97" s="281">
        <v>3</v>
      </c>
      <c r="I97" s="68" t="s">
        <v>229</v>
      </c>
    </row>
    <row r="98" spans="3:9" ht="18" x14ac:dyDescent="0.2">
      <c r="C98" s="65" t="s">
        <v>404</v>
      </c>
      <c r="D98" s="281">
        <v>3</v>
      </c>
      <c r="E98" s="281">
        <v>3</v>
      </c>
      <c r="F98" s="281">
        <v>3</v>
      </c>
      <c r="G98" s="281">
        <v>3</v>
      </c>
      <c r="H98" s="281">
        <v>3</v>
      </c>
      <c r="I98" s="68" t="s">
        <v>229</v>
      </c>
    </row>
    <row r="99" spans="3:9" ht="18" x14ac:dyDescent="0.2">
      <c r="C99" s="65" t="s">
        <v>405</v>
      </c>
      <c r="D99" s="281">
        <v>3</v>
      </c>
      <c r="E99" s="281">
        <v>3</v>
      </c>
      <c r="F99" s="281">
        <v>3</v>
      </c>
      <c r="G99" s="281">
        <v>3</v>
      </c>
      <c r="H99" s="281">
        <v>3</v>
      </c>
      <c r="I99" s="68" t="s">
        <v>229</v>
      </c>
    </row>
    <row r="100" spans="3:9" ht="18" x14ac:dyDescent="0.2">
      <c r="C100" s="65" t="s">
        <v>406</v>
      </c>
      <c r="D100" s="281">
        <v>3</v>
      </c>
      <c r="E100" s="281">
        <v>3</v>
      </c>
      <c r="F100" s="281">
        <v>6</v>
      </c>
      <c r="G100" s="281">
        <v>6</v>
      </c>
      <c r="H100" s="281">
        <v>6</v>
      </c>
      <c r="I100" s="68" t="s">
        <v>229</v>
      </c>
    </row>
    <row r="101" spans="3:9" ht="18" x14ac:dyDescent="0.2">
      <c r="C101" s="65" t="s">
        <v>295</v>
      </c>
      <c r="D101" s="282">
        <v>1.5</v>
      </c>
      <c r="E101" s="282">
        <v>3</v>
      </c>
      <c r="F101" s="282">
        <v>3</v>
      </c>
      <c r="G101" s="282">
        <v>3</v>
      </c>
      <c r="H101" s="282">
        <v>3</v>
      </c>
      <c r="I101" s="68" t="s">
        <v>230</v>
      </c>
    </row>
    <row r="102" spans="3:9" ht="18" x14ac:dyDescent="0.2">
      <c r="C102" s="65" t="s">
        <v>296</v>
      </c>
      <c r="D102" s="282">
        <v>3</v>
      </c>
      <c r="E102" s="282">
        <v>6</v>
      </c>
      <c r="F102" s="282">
        <v>8</v>
      </c>
      <c r="G102" s="282">
        <v>8</v>
      </c>
      <c r="H102" s="282">
        <v>8</v>
      </c>
      <c r="I102" s="68" t="s">
        <v>229</v>
      </c>
    </row>
    <row r="103" spans="3:9" ht="18" x14ac:dyDescent="0.2">
      <c r="C103" s="65" t="s">
        <v>297</v>
      </c>
      <c r="D103" s="282">
        <v>1.5</v>
      </c>
      <c r="E103" s="282">
        <v>4</v>
      </c>
      <c r="F103" s="282">
        <v>4</v>
      </c>
      <c r="G103" s="282">
        <v>4</v>
      </c>
      <c r="H103" s="282">
        <v>4</v>
      </c>
      <c r="I103" s="68" t="s">
        <v>229</v>
      </c>
    </row>
    <row r="104" spans="3:9" ht="18" x14ac:dyDescent="0.2">
      <c r="C104" s="65" t="s">
        <v>298</v>
      </c>
      <c r="D104" s="282">
        <v>1</v>
      </c>
      <c r="E104" s="282">
        <v>1</v>
      </c>
      <c r="F104" s="282">
        <v>1</v>
      </c>
      <c r="G104" s="282">
        <v>1</v>
      </c>
      <c r="H104" s="282">
        <v>1</v>
      </c>
      <c r="I104" s="68" t="s">
        <v>230</v>
      </c>
    </row>
    <row r="105" spans="3:9" ht="18" x14ac:dyDescent="0.2">
      <c r="C105" s="65" t="s">
        <v>299</v>
      </c>
      <c r="D105" s="282">
        <v>2</v>
      </c>
      <c r="E105" s="282">
        <v>2</v>
      </c>
      <c r="F105" s="282">
        <v>2</v>
      </c>
      <c r="G105" s="282">
        <v>2</v>
      </c>
      <c r="H105" s="282">
        <v>2</v>
      </c>
      <c r="I105" s="68" t="s">
        <v>230</v>
      </c>
    </row>
    <row r="106" spans="3:9" ht="18" x14ac:dyDescent="0.2">
      <c r="C106" s="65" t="s">
        <v>300</v>
      </c>
      <c r="D106" s="282">
        <v>1.5</v>
      </c>
      <c r="E106" s="282">
        <v>1.5</v>
      </c>
      <c r="F106" s="282">
        <v>1.5</v>
      </c>
      <c r="G106" s="282">
        <v>1.5</v>
      </c>
      <c r="H106" s="282">
        <v>1.5</v>
      </c>
      <c r="I106" s="68" t="s">
        <v>230</v>
      </c>
    </row>
    <row r="107" spans="3:9" ht="18" x14ac:dyDescent="0.2">
      <c r="C107" s="65" t="s">
        <v>302</v>
      </c>
      <c r="D107" s="281">
        <v>3</v>
      </c>
      <c r="E107" s="281">
        <v>4</v>
      </c>
      <c r="F107" s="281">
        <v>4</v>
      </c>
      <c r="G107" s="281">
        <v>4</v>
      </c>
      <c r="H107" s="281">
        <v>4</v>
      </c>
      <c r="I107" s="68" t="s">
        <v>229</v>
      </c>
    </row>
    <row r="108" spans="3:9" ht="18" x14ac:dyDescent="0.2">
      <c r="C108" s="65" t="s">
        <v>303</v>
      </c>
      <c r="D108" s="281">
        <v>3</v>
      </c>
      <c r="E108" s="281">
        <v>3</v>
      </c>
      <c r="F108" s="281">
        <v>3</v>
      </c>
      <c r="G108" s="281">
        <v>3</v>
      </c>
      <c r="H108" s="281">
        <v>3</v>
      </c>
      <c r="I108" s="68" t="s">
        <v>229</v>
      </c>
    </row>
    <row r="109" spans="3:9" ht="18" x14ac:dyDescent="0.2">
      <c r="C109" s="65" t="s">
        <v>304</v>
      </c>
      <c r="D109" s="281">
        <v>3</v>
      </c>
      <c r="E109" s="281">
        <v>3</v>
      </c>
      <c r="F109" s="281">
        <v>3</v>
      </c>
      <c r="G109" s="281">
        <v>3</v>
      </c>
      <c r="H109" s="281">
        <v>3</v>
      </c>
      <c r="I109" s="68" t="s">
        <v>229</v>
      </c>
    </row>
    <row r="110" spans="3:9" ht="18" x14ac:dyDescent="0.2">
      <c r="C110" s="65" t="s">
        <v>305</v>
      </c>
      <c r="D110" s="281">
        <v>3</v>
      </c>
      <c r="E110" s="281">
        <v>3</v>
      </c>
      <c r="F110" s="281">
        <v>4</v>
      </c>
      <c r="G110" s="281">
        <v>4</v>
      </c>
      <c r="H110" s="281">
        <v>4</v>
      </c>
      <c r="I110" s="68" t="s">
        <v>229</v>
      </c>
    </row>
    <row r="111" spans="3:9" ht="18" x14ac:dyDescent="0.2">
      <c r="C111" s="65" t="s">
        <v>306</v>
      </c>
      <c r="D111" s="282">
        <v>1</v>
      </c>
      <c r="E111" s="282">
        <v>2</v>
      </c>
      <c r="F111" s="282">
        <v>2</v>
      </c>
      <c r="G111" s="282">
        <v>2</v>
      </c>
      <c r="H111" s="282">
        <v>2</v>
      </c>
      <c r="I111" s="68" t="s">
        <v>230</v>
      </c>
    </row>
    <row r="112" spans="3:9" ht="18" x14ac:dyDescent="0.2">
      <c r="C112" s="65" t="s">
        <v>307</v>
      </c>
      <c r="D112" s="282">
        <v>1</v>
      </c>
      <c r="E112" s="282">
        <v>1</v>
      </c>
      <c r="F112" s="282">
        <v>1.5</v>
      </c>
      <c r="G112" s="282">
        <v>1.5</v>
      </c>
      <c r="H112" s="282">
        <v>1.5</v>
      </c>
      <c r="I112" s="68" t="s">
        <v>230</v>
      </c>
    </row>
    <row r="113" spans="3:9" ht="18" x14ac:dyDescent="0.2">
      <c r="C113" s="65" t="s">
        <v>308</v>
      </c>
      <c r="D113" s="282">
        <v>1.5</v>
      </c>
      <c r="E113" s="282">
        <v>1.5</v>
      </c>
      <c r="F113" s="282">
        <v>1.5</v>
      </c>
      <c r="G113" s="282">
        <v>1.5</v>
      </c>
      <c r="H113" s="282">
        <v>1.5</v>
      </c>
      <c r="I113" s="68" t="s">
        <v>230</v>
      </c>
    </row>
    <row r="114" spans="3:9" ht="18" x14ac:dyDescent="0.2">
      <c r="C114" s="65" t="s">
        <v>309</v>
      </c>
      <c r="D114" s="282">
        <v>3</v>
      </c>
      <c r="E114" s="282">
        <v>3</v>
      </c>
      <c r="F114" s="282">
        <v>4</v>
      </c>
      <c r="G114" s="282">
        <v>4</v>
      </c>
      <c r="H114" s="282">
        <v>4</v>
      </c>
      <c r="I114" s="68" t="s">
        <v>229</v>
      </c>
    </row>
    <row r="115" spans="3:9" ht="18" x14ac:dyDescent="0.2">
      <c r="C115" s="65" t="s">
        <v>310</v>
      </c>
      <c r="D115" s="281">
        <v>3</v>
      </c>
      <c r="E115" s="281">
        <v>4</v>
      </c>
      <c r="F115" s="281">
        <v>4</v>
      </c>
      <c r="G115" s="281">
        <v>4</v>
      </c>
      <c r="H115" s="281">
        <v>4</v>
      </c>
      <c r="I115" s="68" t="s">
        <v>229</v>
      </c>
    </row>
    <row r="116" spans="3:9" ht="18" x14ac:dyDescent="0.2">
      <c r="C116" s="65" t="s">
        <v>311</v>
      </c>
      <c r="D116" s="282">
        <v>1</v>
      </c>
      <c r="E116" s="282">
        <v>8</v>
      </c>
      <c r="F116" s="282">
        <v>8</v>
      </c>
      <c r="G116" s="282">
        <v>8</v>
      </c>
      <c r="H116" s="282">
        <v>8</v>
      </c>
      <c r="I116" s="68" t="s">
        <v>229</v>
      </c>
    </row>
    <row r="117" spans="3:9" ht="18" x14ac:dyDescent="0.2">
      <c r="C117" s="65" t="s">
        <v>312</v>
      </c>
      <c r="D117" s="282">
        <v>1</v>
      </c>
      <c r="E117" s="282">
        <v>8</v>
      </c>
      <c r="F117" s="282">
        <v>8</v>
      </c>
      <c r="G117" s="282">
        <v>8</v>
      </c>
      <c r="H117" s="282">
        <v>8</v>
      </c>
      <c r="I117" s="68" t="s">
        <v>229</v>
      </c>
    </row>
    <row r="118" spans="3:9" ht="18" x14ac:dyDescent="0.2">
      <c r="C118" s="65" t="s">
        <v>313</v>
      </c>
      <c r="D118" s="281">
        <v>3</v>
      </c>
      <c r="E118" s="281">
        <v>4</v>
      </c>
      <c r="F118" s="281">
        <v>4</v>
      </c>
      <c r="G118" s="281">
        <v>4</v>
      </c>
      <c r="H118" s="281">
        <v>4</v>
      </c>
      <c r="I118" s="68" t="s">
        <v>229</v>
      </c>
    </row>
    <row r="119" spans="3:9" ht="18" x14ac:dyDescent="0.2">
      <c r="C119" s="65" t="s">
        <v>314</v>
      </c>
      <c r="D119" s="281">
        <v>2</v>
      </c>
      <c r="E119" s="281">
        <v>2</v>
      </c>
      <c r="F119" s="281">
        <v>2</v>
      </c>
      <c r="G119" s="281">
        <v>2</v>
      </c>
      <c r="H119" s="281">
        <v>2</v>
      </c>
      <c r="I119" s="68" t="s">
        <v>230</v>
      </c>
    </row>
    <row r="120" spans="3:9" ht="18" x14ac:dyDescent="0.2">
      <c r="C120" s="65" t="s">
        <v>315</v>
      </c>
      <c r="D120" s="281">
        <v>3</v>
      </c>
      <c r="E120" s="281">
        <v>3</v>
      </c>
      <c r="F120" s="281">
        <v>3</v>
      </c>
      <c r="G120" s="281">
        <v>3</v>
      </c>
      <c r="H120" s="281">
        <v>3</v>
      </c>
      <c r="I120" s="68" t="s">
        <v>229</v>
      </c>
    </row>
    <row r="121" spans="3:9" ht="18" x14ac:dyDescent="0.2">
      <c r="C121" s="65" t="s">
        <v>316</v>
      </c>
      <c r="D121" s="281">
        <v>3</v>
      </c>
      <c r="E121" s="281">
        <v>3</v>
      </c>
      <c r="F121" s="281">
        <v>4</v>
      </c>
      <c r="G121" s="281">
        <v>4</v>
      </c>
      <c r="H121" s="281">
        <v>4</v>
      </c>
      <c r="I121" s="284" t="s">
        <v>229</v>
      </c>
    </row>
    <row r="122" spans="3:9" ht="18" x14ac:dyDescent="0.2">
      <c r="C122" s="65" t="s">
        <v>317</v>
      </c>
      <c r="D122" s="281">
        <v>2</v>
      </c>
      <c r="E122" s="281">
        <v>3</v>
      </c>
      <c r="F122" s="281">
        <v>3</v>
      </c>
      <c r="G122" s="281">
        <v>3</v>
      </c>
      <c r="H122" s="281">
        <v>3</v>
      </c>
      <c r="I122" s="68" t="s">
        <v>230</v>
      </c>
    </row>
    <row r="123" spans="3:9" ht="18" x14ac:dyDescent="0.2">
      <c r="C123" s="65" t="s">
        <v>318</v>
      </c>
      <c r="D123" s="282">
        <v>2</v>
      </c>
      <c r="E123" s="282">
        <v>4</v>
      </c>
      <c r="F123" s="282">
        <v>4</v>
      </c>
      <c r="G123" s="282">
        <v>4</v>
      </c>
      <c r="H123" s="282">
        <v>4</v>
      </c>
      <c r="I123" s="284" t="s">
        <v>229</v>
      </c>
    </row>
    <row r="124" spans="3:9" ht="18" x14ac:dyDescent="0.2">
      <c r="C124" s="65" t="s">
        <v>319</v>
      </c>
      <c r="D124" s="281">
        <v>2</v>
      </c>
      <c r="E124" s="281">
        <v>2</v>
      </c>
      <c r="F124" s="281">
        <v>2</v>
      </c>
      <c r="G124" s="281">
        <v>2</v>
      </c>
      <c r="H124" s="281">
        <v>2</v>
      </c>
      <c r="I124" s="68" t="s">
        <v>230</v>
      </c>
    </row>
    <row r="125" spans="3:9" ht="18" x14ac:dyDescent="0.2">
      <c r="C125" s="65" t="s">
        <v>320</v>
      </c>
      <c r="D125" s="281">
        <v>3</v>
      </c>
      <c r="E125" s="281">
        <v>3</v>
      </c>
      <c r="F125" s="281">
        <v>3</v>
      </c>
      <c r="G125" s="281">
        <v>3</v>
      </c>
      <c r="H125" s="281">
        <v>3</v>
      </c>
      <c r="I125" s="68" t="s">
        <v>230</v>
      </c>
    </row>
    <row r="126" spans="3:9" ht="18" x14ac:dyDescent="0.2">
      <c r="C126" s="65" t="s">
        <v>248</v>
      </c>
      <c r="D126" s="67">
        <v>2</v>
      </c>
      <c r="E126" s="67">
        <v>2</v>
      </c>
      <c r="F126" s="67">
        <v>4</v>
      </c>
      <c r="G126" s="67">
        <v>4</v>
      </c>
      <c r="H126" s="67">
        <v>4</v>
      </c>
      <c r="I126" s="284" t="s">
        <v>229</v>
      </c>
    </row>
    <row r="127" spans="3:9" ht="18" x14ac:dyDescent="0.2">
      <c r="C127" s="65" t="s">
        <v>407</v>
      </c>
      <c r="D127" s="281">
        <v>6</v>
      </c>
      <c r="E127" s="281">
        <v>6</v>
      </c>
      <c r="F127" s="281">
        <v>6</v>
      </c>
      <c r="G127" s="281">
        <v>6</v>
      </c>
      <c r="H127" s="281">
        <v>6</v>
      </c>
      <c r="I127" s="68" t="s">
        <v>228</v>
      </c>
    </row>
    <row r="128" spans="3:9" ht="18" x14ac:dyDescent="0.2">
      <c r="C128" s="65" t="s">
        <v>321</v>
      </c>
      <c r="D128" s="281">
        <v>2</v>
      </c>
      <c r="E128" s="281">
        <v>2</v>
      </c>
      <c r="F128" s="281">
        <v>2</v>
      </c>
      <c r="G128" s="281">
        <v>2</v>
      </c>
      <c r="H128" s="281">
        <v>2</v>
      </c>
      <c r="I128" s="68" t="s">
        <v>230</v>
      </c>
    </row>
    <row r="129" spans="3:9" ht="18" x14ac:dyDescent="0.15">
      <c r="C129" s="72" t="s">
        <v>408</v>
      </c>
      <c r="D129" s="281">
        <v>3</v>
      </c>
      <c r="E129" s="281">
        <v>3</v>
      </c>
      <c r="F129" s="281">
        <v>3</v>
      </c>
      <c r="G129" s="281">
        <v>3</v>
      </c>
      <c r="H129" s="281">
        <v>3</v>
      </c>
      <c r="I129" s="68" t="s">
        <v>230</v>
      </c>
    </row>
    <row r="130" spans="3:9" ht="18" x14ac:dyDescent="0.2">
      <c r="C130" s="72" t="s">
        <v>409</v>
      </c>
      <c r="D130" s="282">
        <v>4</v>
      </c>
      <c r="E130" s="282">
        <v>4</v>
      </c>
      <c r="F130" s="282">
        <v>4</v>
      </c>
      <c r="G130" s="282">
        <v>4</v>
      </c>
      <c r="H130" s="282">
        <v>4</v>
      </c>
      <c r="I130" s="68" t="s">
        <v>228</v>
      </c>
    </row>
    <row r="131" spans="3:9" ht="18" x14ac:dyDescent="0.15">
      <c r="C131" s="72" t="s">
        <v>410</v>
      </c>
      <c r="D131" s="281">
        <v>3</v>
      </c>
      <c r="E131" s="281">
        <v>3</v>
      </c>
      <c r="F131" s="281">
        <v>3</v>
      </c>
      <c r="G131" s="281">
        <v>3</v>
      </c>
      <c r="H131" s="281">
        <v>3</v>
      </c>
      <c r="I131" s="68" t="s">
        <v>229</v>
      </c>
    </row>
    <row r="132" spans="3:9" ht="18" x14ac:dyDescent="0.2">
      <c r="C132" s="72" t="s">
        <v>411</v>
      </c>
      <c r="D132" s="282">
        <v>4</v>
      </c>
      <c r="E132" s="282">
        <v>4</v>
      </c>
      <c r="F132" s="282">
        <v>4</v>
      </c>
      <c r="G132" s="282">
        <v>4</v>
      </c>
      <c r="H132" s="282">
        <v>4</v>
      </c>
      <c r="I132" s="68" t="s">
        <v>228</v>
      </c>
    </row>
    <row r="133" spans="3:9" ht="18" x14ac:dyDescent="0.15">
      <c r="C133" s="72" t="s">
        <v>412</v>
      </c>
      <c r="D133" s="281">
        <v>3</v>
      </c>
      <c r="E133" s="281">
        <v>3</v>
      </c>
      <c r="F133" s="281">
        <v>3</v>
      </c>
      <c r="G133" s="281">
        <v>3</v>
      </c>
      <c r="H133" s="281">
        <v>3</v>
      </c>
      <c r="I133" s="68" t="s">
        <v>229</v>
      </c>
    </row>
    <row r="134" spans="3:9" ht="18" x14ac:dyDescent="0.15">
      <c r="C134" s="72" t="s">
        <v>413</v>
      </c>
      <c r="D134" s="281">
        <v>3</v>
      </c>
      <c r="E134" s="281">
        <v>3</v>
      </c>
      <c r="F134" s="281">
        <v>3</v>
      </c>
      <c r="G134" s="281">
        <v>3</v>
      </c>
      <c r="H134" s="281">
        <v>3</v>
      </c>
      <c r="I134" s="68" t="s">
        <v>230</v>
      </c>
    </row>
    <row r="135" spans="3:9" ht="18" x14ac:dyDescent="0.15">
      <c r="C135" s="72" t="s">
        <v>414</v>
      </c>
      <c r="D135" s="281">
        <v>3</v>
      </c>
      <c r="E135" s="281">
        <v>3</v>
      </c>
      <c r="F135" s="281">
        <v>3</v>
      </c>
      <c r="G135" s="281">
        <v>3</v>
      </c>
      <c r="H135" s="281">
        <v>3</v>
      </c>
      <c r="I135" s="68" t="s">
        <v>230</v>
      </c>
    </row>
    <row r="136" spans="3:9" ht="18" x14ac:dyDescent="0.2">
      <c r="C136" s="65" t="s">
        <v>322</v>
      </c>
      <c r="D136" s="282">
        <v>2</v>
      </c>
      <c r="E136" s="282">
        <v>3</v>
      </c>
      <c r="F136" s="282">
        <v>4</v>
      </c>
      <c r="G136" s="282">
        <v>4</v>
      </c>
      <c r="H136" s="282">
        <v>4</v>
      </c>
      <c r="I136" s="284" t="s">
        <v>229</v>
      </c>
    </row>
    <row r="137" spans="3:9" ht="18" x14ac:dyDescent="0.2">
      <c r="C137" s="65" t="s">
        <v>323</v>
      </c>
      <c r="D137" s="282">
        <v>3</v>
      </c>
      <c r="E137" s="282">
        <v>3</v>
      </c>
      <c r="F137" s="282">
        <v>3</v>
      </c>
      <c r="G137" s="282">
        <v>3</v>
      </c>
      <c r="H137" s="282">
        <v>3</v>
      </c>
      <c r="I137" s="68" t="s">
        <v>230</v>
      </c>
    </row>
    <row r="138" spans="3:9" ht="18" x14ac:dyDescent="0.2">
      <c r="C138" s="65" t="s">
        <v>324</v>
      </c>
      <c r="D138" s="282">
        <v>1</v>
      </c>
      <c r="E138" s="282">
        <v>1</v>
      </c>
      <c r="F138" s="282">
        <v>1</v>
      </c>
      <c r="G138" s="282">
        <v>1</v>
      </c>
      <c r="H138" s="282">
        <v>1</v>
      </c>
      <c r="I138" s="68" t="s">
        <v>230</v>
      </c>
    </row>
    <row r="139" spans="3:9" ht="18" x14ac:dyDescent="0.2">
      <c r="C139" s="65" t="s">
        <v>325</v>
      </c>
      <c r="D139" s="282">
        <v>2</v>
      </c>
      <c r="E139" s="282">
        <v>2</v>
      </c>
      <c r="F139" s="282">
        <v>2</v>
      </c>
      <c r="G139" s="282">
        <v>2</v>
      </c>
      <c r="H139" s="282">
        <v>2</v>
      </c>
      <c r="I139" s="68" t="s">
        <v>230</v>
      </c>
    </row>
    <row r="140" spans="3:9" ht="18" x14ac:dyDescent="0.2">
      <c r="C140" s="65" t="s">
        <v>326</v>
      </c>
      <c r="D140" s="281">
        <v>4</v>
      </c>
      <c r="E140" s="281">
        <v>4</v>
      </c>
      <c r="F140" s="281">
        <v>4</v>
      </c>
      <c r="G140" s="281">
        <v>4</v>
      </c>
      <c r="H140" s="281">
        <v>4</v>
      </c>
      <c r="I140" s="68" t="s">
        <v>228</v>
      </c>
    </row>
    <row r="141" spans="3:9" ht="18" x14ac:dyDescent="0.2">
      <c r="C141" s="65" t="s">
        <v>415</v>
      </c>
      <c r="D141" s="282">
        <v>4</v>
      </c>
      <c r="E141" s="282">
        <v>4</v>
      </c>
      <c r="F141" s="282">
        <v>4</v>
      </c>
      <c r="G141" s="282">
        <v>4</v>
      </c>
      <c r="H141" s="282">
        <v>4</v>
      </c>
      <c r="I141" s="68" t="s">
        <v>228</v>
      </c>
    </row>
    <row r="142" spans="3:9" ht="18" x14ac:dyDescent="0.2">
      <c r="C142" s="65" t="s">
        <v>416</v>
      </c>
      <c r="D142" s="281">
        <v>3</v>
      </c>
      <c r="E142" s="281">
        <v>3</v>
      </c>
      <c r="F142" s="281">
        <v>3</v>
      </c>
      <c r="G142" s="281">
        <v>3</v>
      </c>
      <c r="H142" s="281">
        <v>3</v>
      </c>
      <c r="I142" s="68" t="s">
        <v>230</v>
      </c>
    </row>
    <row r="143" spans="3:9" ht="18" x14ac:dyDescent="0.2">
      <c r="C143" s="65" t="s">
        <v>417</v>
      </c>
      <c r="D143" s="282">
        <v>4</v>
      </c>
      <c r="E143" s="282">
        <v>4</v>
      </c>
      <c r="F143" s="282">
        <v>4</v>
      </c>
      <c r="G143" s="282">
        <v>4</v>
      </c>
      <c r="H143" s="282">
        <v>4</v>
      </c>
      <c r="I143" s="68" t="s">
        <v>228</v>
      </c>
    </row>
    <row r="144" spans="3:9" ht="18" x14ac:dyDescent="0.2">
      <c r="C144" s="65" t="s">
        <v>327</v>
      </c>
      <c r="D144" s="281">
        <v>2</v>
      </c>
      <c r="E144" s="281">
        <v>2</v>
      </c>
      <c r="F144" s="281">
        <v>2</v>
      </c>
      <c r="G144" s="281">
        <v>2</v>
      </c>
      <c r="H144" s="281">
        <v>2</v>
      </c>
      <c r="I144" s="68" t="s">
        <v>230</v>
      </c>
    </row>
    <row r="145" spans="3:9" ht="18" x14ac:dyDescent="0.2">
      <c r="C145" s="65" t="s">
        <v>418</v>
      </c>
      <c r="D145" s="281">
        <v>3</v>
      </c>
      <c r="E145" s="281">
        <v>3</v>
      </c>
      <c r="F145" s="281">
        <v>3</v>
      </c>
      <c r="G145" s="281">
        <v>3</v>
      </c>
      <c r="H145" s="281">
        <v>3</v>
      </c>
      <c r="I145" s="68" t="s">
        <v>229</v>
      </c>
    </row>
    <row r="146" spans="3:9" ht="18" x14ac:dyDescent="0.2">
      <c r="C146" s="65" t="s">
        <v>419</v>
      </c>
      <c r="D146" s="282">
        <v>4</v>
      </c>
      <c r="E146" s="282">
        <v>4</v>
      </c>
      <c r="F146" s="282">
        <v>4</v>
      </c>
      <c r="G146" s="282">
        <v>4</v>
      </c>
      <c r="H146" s="282">
        <v>4</v>
      </c>
      <c r="I146" s="68" t="s">
        <v>228</v>
      </c>
    </row>
    <row r="147" spans="3:9" ht="18" x14ac:dyDescent="0.2">
      <c r="C147" s="65" t="s">
        <v>420</v>
      </c>
      <c r="D147" s="281">
        <v>3</v>
      </c>
      <c r="E147" s="282">
        <v>4</v>
      </c>
      <c r="F147" s="282">
        <v>4</v>
      </c>
      <c r="G147" s="282">
        <v>4</v>
      </c>
      <c r="H147" s="282">
        <v>4</v>
      </c>
      <c r="I147" s="284" t="s">
        <v>229</v>
      </c>
    </row>
    <row r="148" spans="3:9" ht="18" x14ac:dyDescent="0.2">
      <c r="C148" s="65" t="s">
        <v>421</v>
      </c>
      <c r="D148" s="281">
        <v>3</v>
      </c>
      <c r="E148" s="281">
        <v>3</v>
      </c>
      <c r="F148" s="281">
        <v>3</v>
      </c>
      <c r="G148" s="281">
        <v>3</v>
      </c>
      <c r="H148" s="281">
        <v>3</v>
      </c>
      <c r="I148" s="68" t="s">
        <v>230</v>
      </c>
    </row>
    <row r="149" spans="3:9" ht="18" x14ac:dyDescent="0.2">
      <c r="C149" s="65" t="s">
        <v>422</v>
      </c>
      <c r="D149" s="281">
        <v>2</v>
      </c>
      <c r="E149" s="281">
        <v>2</v>
      </c>
      <c r="F149" s="281">
        <v>2</v>
      </c>
      <c r="G149" s="281">
        <v>2</v>
      </c>
      <c r="H149" s="281">
        <v>2</v>
      </c>
      <c r="I149" s="68" t="s">
        <v>230</v>
      </c>
    </row>
    <row r="150" spans="3:9" ht="18" x14ac:dyDescent="0.2">
      <c r="C150" s="65" t="s">
        <v>423</v>
      </c>
      <c r="D150" s="281">
        <v>4</v>
      </c>
      <c r="E150" s="70">
        <v>6</v>
      </c>
      <c r="F150" s="70">
        <v>6</v>
      </c>
      <c r="G150" s="70">
        <v>6</v>
      </c>
      <c r="H150" s="70">
        <v>6</v>
      </c>
      <c r="I150" s="76" t="s">
        <v>239</v>
      </c>
    </row>
    <row r="151" spans="3:9" ht="18" x14ac:dyDescent="0.2">
      <c r="C151" s="65" t="s">
        <v>424</v>
      </c>
      <c r="D151" s="281">
        <v>4</v>
      </c>
      <c r="E151" s="281">
        <v>4</v>
      </c>
      <c r="F151" s="281">
        <v>4</v>
      </c>
      <c r="G151" s="281">
        <v>4</v>
      </c>
      <c r="H151" s="281">
        <v>4</v>
      </c>
      <c r="I151" s="68" t="s">
        <v>228</v>
      </c>
    </row>
    <row r="152" spans="3:9" ht="18" x14ac:dyDescent="0.2">
      <c r="C152" s="65" t="s">
        <v>328</v>
      </c>
      <c r="D152" s="281">
        <v>3</v>
      </c>
      <c r="E152" s="281">
        <v>4</v>
      </c>
      <c r="F152" s="281">
        <v>4</v>
      </c>
      <c r="G152" s="281">
        <v>4</v>
      </c>
      <c r="H152" s="281">
        <v>4</v>
      </c>
      <c r="I152" s="284" t="s">
        <v>229</v>
      </c>
    </row>
    <row r="153" spans="3:9" ht="18" x14ac:dyDescent="0.2">
      <c r="C153" s="65" t="s">
        <v>329</v>
      </c>
      <c r="D153" s="281">
        <v>3</v>
      </c>
      <c r="E153" s="281">
        <v>3</v>
      </c>
      <c r="F153" s="281">
        <v>3</v>
      </c>
      <c r="G153" s="281">
        <v>3</v>
      </c>
      <c r="H153" s="281">
        <v>3</v>
      </c>
      <c r="I153" s="68" t="s">
        <v>229</v>
      </c>
    </row>
    <row r="154" spans="3:9" ht="18" x14ac:dyDescent="0.2">
      <c r="C154" s="65" t="s">
        <v>330</v>
      </c>
      <c r="D154" s="281">
        <v>4</v>
      </c>
      <c r="E154" s="70">
        <v>6</v>
      </c>
      <c r="F154" s="70">
        <v>6</v>
      </c>
      <c r="G154" s="70">
        <v>6</v>
      </c>
      <c r="H154" s="70">
        <v>6</v>
      </c>
      <c r="I154" s="76" t="s">
        <v>239</v>
      </c>
    </row>
    <row r="155" spans="3:9" ht="18" x14ac:dyDescent="0.2">
      <c r="C155" s="65" t="s">
        <v>331</v>
      </c>
      <c r="D155" s="281">
        <v>3</v>
      </c>
      <c r="E155" s="281">
        <v>3</v>
      </c>
      <c r="F155" s="281">
        <v>3</v>
      </c>
      <c r="G155" s="281">
        <v>3</v>
      </c>
      <c r="H155" s="281">
        <v>3</v>
      </c>
      <c r="I155" s="68" t="s">
        <v>229</v>
      </c>
    </row>
    <row r="156" spans="3:9" ht="18" x14ac:dyDescent="0.2">
      <c r="C156" s="65" t="s">
        <v>249</v>
      </c>
      <c r="D156" s="67">
        <v>3</v>
      </c>
      <c r="E156" s="67">
        <v>3</v>
      </c>
      <c r="F156" s="67">
        <v>4</v>
      </c>
      <c r="G156" s="67">
        <v>4</v>
      </c>
      <c r="H156" s="67">
        <v>4</v>
      </c>
      <c r="I156" s="284" t="s">
        <v>229</v>
      </c>
    </row>
    <row r="157" spans="3:9" ht="18" x14ac:dyDescent="0.2">
      <c r="C157" s="65" t="s">
        <v>332</v>
      </c>
      <c r="D157" s="281">
        <v>2</v>
      </c>
      <c r="E157" s="281">
        <v>3</v>
      </c>
      <c r="F157" s="281">
        <v>3</v>
      </c>
      <c r="G157" s="281">
        <v>3</v>
      </c>
      <c r="H157" s="281">
        <v>3</v>
      </c>
      <c r="I157" s="68" t="s">
        <v>230</v>
      </c>
    </row>
    <row r="158" spans="3:9" ht="18" x14ac:dyDescent="0.2">
      <c r="C158" s="65" t="s">
        <v>333</v>
      </c>
      <c r="D158" s="281">
        <v>2</v>
      </c>
      <c r="E158" s="281">
        <v>2</v>
      </c>
      <c r="F158" s="281">
        <v>2</v>
      </c>
      <c r="G158" s="281">
        <v>2</v>
      </c>
      <c r="H158" s="281">
        <v>2</v>
      </c>
      <c r="I158" s="68" t="s">
        <v>230</v>
      </c>
    </row>
    <row r="159" spans="3:9" ht="18" x14ac:dyDescent="0.2">
      <c r="C159" s="65" t="s">
        <v>334</v>
      </c>
      <c r="D159" s="281">
        <v>2</v>
      </c>
      <c r="E159" s="281">
        <v>2</v>
      </c>
      <c r="F159" s="281">
        <v>3</v>
      </c>
      <c r="G159" s="281">
        <v>3</v>
      </c>
      <c r="H159" s="281">
        <v>3</v>
      </c>
      <c r="I159" s="284" t="s">
        <v>229</v>
      </c>
    </row>
    <row r="160" spans="3:9" ht="18" x14ac:dyDescent="0.2">
      <c r="C160" s="65" t="s">
        <v>335</v>
      </c>
      <c r="D160" s="281">
        <v>2</v>
      </c>
      <c r="E160" s="281">
        <v>2</v>
      </c>
      <c r="F160" s="281">
        <v>2</v>
      </c>
      <c r="G160" s="281">
        <v>2</v>
      </c>
      <c r="H160" s="281">
        <v>2</v>
      </c>
      <c r="I160" s="68" t="s">
        <v>230</v>
      </c>
    </row>
    <row r="161" spans="3:9" ht="18" x14ac:dyDescent="0.2">
      <c r="C161" s="65" t="s">
        <v>336</v>
      </c>
      <c r="D161" s="282">
        <v>1.5</v>
      </c>
      <c r="E161" s="282">
        <v>4</v>
      </c>
      <c r="F161" s="282">
        <v>4</v>
      </c>
      <c r="G161" s="282">
        <v>4</v>
      </c>
      <c r="H161" s="282">
        <v>4</v>
      </c>
      <c r="I161" s="68" t="s">
        <v>230</v>
      </c>
    </row>
    <row r="162" spans="3:9" ht="18" x14ac:dyDescent="0.2">
      <c r="C162" s="65" t="s">
        <v>337</v>
      </c>
      <c r="D162" s="282">
        <v>1.5</v>
      </c>
      <c r="E162" s="282">
        <v>2</v>
      </c>
      <c r="F162" s="282">
        <v>2</v>
      </c>
      <c r="G162" s="282">
        <v>2</v>
      </c>
      <c r="H162" s="282">
        <v>2</v>
      </c>
      <c r="I162" s="68" t="s">
        <v>228</v>
      </c>
    </row>
    <row r="163" spans="3:9" ht="18" x14ac:dyDescent="0.2">
      <c r="C163" s="65" t="s">
        <v>338</v>
      </c>
      <c r="D163" s="282">
        <v>6</v>
      </c>
      <c r="E163" s="282">
        <v>6</v>
      </c>
      <c r="F163" s="282">
        <v>6</v>
      </c>
      <c r="G163" s="282">
        <v>6</v>
      </c>
      <c r="H163" s="282">
        <v>6</v>
      </c>
      <c r="I163" s="68" t="s">
        <v>230</v>
      </c>
    </row>
    <row r="164" spans="3:9" ht="18" x14ac:dyDescent="0.2">
      <c r="C164" s="65" t="s">
        <v>339</v>
      </c>
      <c r="D164" s="282">
        <v>2</v>
      </c>
      <c r="E164" s="282">
        <v>2</v>
      </c>
      <c r="F164" s="282">
        <v>2</v>
      </c>
      <c r="G164" s="282">
        <v>2</v>
      </c>
      <c r="H164" s="282">
        <v>2</v>
      </c>
      <c r="I164" s="68" t="s">
        <v>230</v>
      </c>
    </row>
    <row r="165" spans="3:9" ht="18" x14ac:dyDescent="0.2">
      <c r="C165" s="65" t="s">
        <v>340</v>
      </c>
      <c r="D165" s="282">
        <v>2</v>
      </c>
      <c r="E165" s="282">
        <v>2</v>
      </c>
      <c r="F165" s="282">
        <v>2</v>
      </c>
      <c r="G165" s="282">
        <v>2</v>
      </c>
      <c r="H165" s="282">
        <v>2</v>
      </c>
      <c r="I165" s="68" t="s">
        <v>230</v>
      </c>
    </row>
    <row r="166" spans="3:9" ht="18" x14ac:dyDescent="0.2">
      <c r="C166" s="65" t="s">
        <v>341</v>
      </c>
      <c r="D166" s="282">
        <v>2</v>
      </c>
      <c r="E166" s="282">
        <v>6</v>
      </c>
      <c r="F166" s="282">
        <v>8</v>
      </c>
      <c r="G166" s="282">
        <v>8</v>
      </c>
      <c r="H166" s="282">
        <v>8</v>
      </c>
      <c r="I166" s="68" t="s">
        <v>230</v>
      </c>
    </row>
    <row r="167" spans="3:9" ht="18" x14ac:dyDescent="0.2">
      <c r="C167" s="65" t="s">
        <v>342</v>
      </c>
      <c r="D167" s="282">
        <v>2</v>
      </c>
      <c r="E167" s="282">
        <v>4</v>
      </c>
      <c r="F167" s="282">
        <v>4</v>
      </c>
      <c r="G167" s="282">
        <v>4</v>
      </c>
      <c r="H167" s="282">
        <v>4</v>
      </c>
      <c r="I167" s="284" t="s">
        <v>229</v>
      </c>
    </row>
    <row r="168" spans="3:9" ht="18" x14ac:dyDescent="0.2">
      <c r="C168" s="65" t="s">
        <v>343</v>
      </c>
      <c r="D168" s="67">
        <v>2</v>
      </c>
      <c r="E168" s="67">
        <v>2</v>
      </c>
      <c r="F168" s="67">
        <v>2</v>
      </c>
      <c r="G168" s="67">
        <v>2</v>
      </c>
      <c r="H168" s="67">
        <v>2</v>
      </c>
      <c r="I168" s="68" t="s">
        <v>427</v>
      </c>
    </row>
    <row r="169" spans="3:9" ht="18" x14ac:dyDescent="0.2">
      <c r="C169" s="65" t="s">
        <v>344</v>
      </c>
      <c r="D169" s="67">
        <v>1.5</v>
      </c>
      <c r="E169" s="67">
        <v>4</v>
      </c>
      <c r="F169" s="67">
        <v>4</v>
      </c>
      <c r="G169" s="67">
        <v>4</v>
      </c>
      <c r="H169" s="67">
        <v>4</v>
      </c>
      <c r="I169" s="284" t="s">
        <v>229</v>
      </c>
    </row>
    <row r="170" spans="3:9" ht="18" x14ac:dyDescent="0.2">
      <c r="C170" s="65" t="s">
        <v>245</v>
      </c>
      <c r="D170" s="281">
        <v>3</v>
      </c>
      <c r="E170" s="281">
        <v>3</v>
      </c>
      <c r="F170" s="281">
        <v>3</v>
      </c>
      <c r="G170" s="281">
        <v>4</v>
      </c>
      <c r="H170" s="281">
        <v>4</v>
      </c>
      <c r="I170" s="284" t="s">
        <v>229</v>
      </c>
    </row>
    <row r="171" spans="3:9" ht="18" x14ac:dyDescent="0.2">
      <c r="C171" s="65" t="s">
        <v>246</v>
      </c>
      <c r="D171" s="281">
        <v>4</v>
      </c>
      <c r="E171" s="281">
        <v>4</v>
      </c>
      <c r="F171" s="281">
        <v>4</v>
      </c>
      <c r="G171" s="281">
        <v>4</v>
      </c>
      <c r="H171" s="281">
        <v>4</v>
      </c>
      <c r="I171" s="68" t="s">
        <v>228</v>
      </c>
    </row>
    <row r="172" spans="3:9" ht="18" x14ac:dyDescent="0.2">
      <c r="C172" s="65" t="s">
        <v>250</v>
      </c>
      <c r="D172" s="67">
        <v>3</v>
      </c>
      <c r="E172" s="67">
        <v>3</v>
      </c>
      <c r="F172" s="67">
        <v>3</v>
      </c>
      <c r="G172" s="67">
        <v>3</v>
      </c>
      <c r="H172" s="67">
        <v>3</v>
      </c>
      <c r="I172" s="68" t="s">
        <v>426</v>
      </c>
    </row>
    <row r="173" spans="3:9" ht="18" x14ac:dyDescent="0.2">
      <c r="C173" s="65" t="s">
        <v>251</v>
      </c>
      <c r="D173" s="69">
        <v>4</v>
      </c>
      <c r="E173" s="69">
        <v>6</v>
      </c>
      <c r="F173" s="70">
        <v>12</v>
      </c>
      <c r="G173" s="70">
        <v>12</v>
      </c>
      <c r="H173" s="70">
        <v>12</v>
      </c>
      <c r="I173" s="76" t="s">
        <v>425</v>
      </c>
    </row>
    <row r="174" spans="3:9" ht="18" x14ac:dyDescent="0.2">
      <c r="C174" s="65" t="s">
        <v>345</v>
      </c>
      <c r="D174" s="281">
        <v>3</v>
      </c>
      <c r="E174" s="281">
        <v>3</v>
      </c>
      <c r="F174" s="281">
        <v>3</v>
      </c>
      <c r="G174" s="281">
        <v>3</v>
      </c>
      <c r="H174" s="281">
        <v>3</v>
      </c>
      <c r="I174" s="68" t="s">
        <v>229</v>
      </c>
    </row>
    <row r="175" spans="3:9" ht="18" x14ac:dyDescent="0.2">
      <c r="C175" s="65" t="s">
        <v>346</v>
      </c>
      <c r="D175" s="281">
        <v>2</v>
      </c>
      <c r="E175" s="282">
        <v>4</v>
      </c>
      <c r="F175" s="282">
        <v>4</v>
      </c>
      <c r="G175" s="282">
        <v>4</v>
      </c>
      <c r="H175" s="282">
        <v>4</v>
      </c>
      <c r="I175" s="284" t="s">
        <v>229</v>
      </c>
    </row>
    <row r="176" spans="3:9" ht="18" x14ac:dyDescent="0.2">
      <c r="C176" s="65" t="s">
        <v>347</v>
      </c>
      <c r="D176" s="281">
        <v>3</v>
      </c>
      <c r="E176" s="281">
        <v>3</v>
      </c>
      <c r="F176" s="281">
        <v>3</v>
      </c>
      <c r="G176" s="281">
        <v>6</v>
      </c>
      <c r="H176" s="281">
        <v>6</v>
      </c>
      <c r="I176" s="284" t="s">
        <v>229</v>
      </c>
    </row>
    <row r="177" spans="3:9" ht="18" x14ac:dyDescent="0.2">
      <c r="C177" s="65" t="s">
        <v>348</v>
      </c>
      <c r="D177" s="281">
        <v>3</v>
      </c>
      <c r="E177" s="281">
        <v>3</v>
      </c>
      <c r="F177" s="281">
        <v>3</v>
      </c>
      <c r="G177" s="281">
        <v>3</v>
      </c>
      <c r="H177" s="281">
        <v>3</v>
      </c>
      <c r="I177" s="68" t="s">
        <v>229</v>
      </c>
    </row>
    <row r="178" spans="3:9" ht="18" x14ac:dyDescent="0.2">
      <c r="C178" s="65" t="s">
        <v>349</v>
      </c>
      <c r="D178" s="281">
        <v>3</v>
      </c>
      <c r="E178" s="281">
        <v>3</v>
      </c>
      <c r="F178" s="281">
        <v>3</v>
      </c>
      <c r="G178" s="281">
        <v>3</v>
      </c>
      <c r="H178" s="281">
        <v>3</v>
      </c>
      <c r="I178" s="68" t="s">
        <v>230</v>
      </c>
    </row>
    <row r="179" spans="3:9" ht="18" x14ac:dyDescent="0.2">
      <c r="C179" s="65" t="s">
        <v>350</v>
      </c>
      <c r="D179" s="281">
        <v>3</v>
      </c>
      <c r="E179" s="281">
        <v>3</v>
      </c>
      <c r="F179" s="281">
        <v>3</v>
      </c>
      <c r="G179" s="281">
        <v>3</v>
      </c>
      <c r="H179" s="281">
        <v>3</v>
      </c>
      <c r="I179" s="68" t="s">
        <v>230</v>
      </c>
    </row>
    <row r="180" spans="3:9" ht="18" x14ac:dyDescent="0.2">
      <c r="C180" s="65" t="s">
        <v>351</v>
      </c>
      <c r="D180" s="281">
        <v>3</v>
      </c>
      <c r="E180" s="282">
        <v>4</v>
      </c>
      <c r="F180" s="282">
        <v>4</v>
      </c>
      <c r="G180" s="282">
        <v>4</v>
      </c>
      <c r="H180" s="282">
        <v>4</v>
      </c>
      <c r="I180" s="284" t="s">
        <v>229</v>
      </c>
    </row>
    <row r="181" spans="3:9" ht="18" x14ac:dyDescent="0.2">
      <c r="C181" s="65" t="s">
        <v>352</v>
      </c>
      <c r="D181" s="281">
        <v>3</v>
      </c>
      <c r="E181" s="281">
        <v>3</v>
      </c>
      <c r="F181" s="281">
        <v>3</v>
      </c>
      <c r="G181" s="281">
        <v>3</v>
      </c>
      <c r="H181" s="281">
        <v>3</v>
      </c>
      <c r="I181" s="68" t="s">
        <v>230</v>
      </c>
    </row>
    <row r="182" spans="3:9" ht="18" x14ac:dyDescent="0.2">
      <c r="C182" s="65" t="s">
        <v>252</v>
      </c>
      <c r="D182" s="282">
        <v>2</v>
      </c>
      <c r="E182" s="282">
        <v>4</v>
      </c>
      <c r="F182" s="282">
        <v>4</v>
      </c>
      <c r="G182" s="282">
        <v>4</v>
      </c>
      <c r="H182" s="282">
        <v>4</v>
      </c>
      <c r="I182" s="284" t="s">
        <v>229</v>
      </c>
    </row>
    <row r="183" spans="3:9" ht="18" x14ac:dyDescent="0.2">
      <c r="C183" s="65" t="s">
        <v>253</v>
      </c>
      <c r="D183" s="282">
        <v>2</v>
      </c>
      <c r="E183" s="282">
        <v>4</v>
      </c>
      <c r="F183" s="282">
        <v>6</v>
      </c>
      <c r="G183" s="282">
        <v>6</v>
      </c>
      <c r="H183" s="282">
        <v>6</v>
      </c>
      <c r="I183" s="284" t="s">
        <v>229</v>
      </c>
    </row>
    <row r="184" spans="3:9" ht="18" x14ac:dyDescent="0.2">
      <c r="C184" s="65" t="s">
        <v>254</v>
      </c>
      <c r="D184" s="282">
        <v>0.5</v>
      </c>
      <c r="E184" s="282">
        <v>2</v>
      </c>
      <c r="F184" s="282">
        <v>3</v>
      </c>
      <c r="G184" s="282">
        <v>4</v>
      </c>
      <c r="H184" s="282">
        <v>4</v>
      </c>
      <c r="I184" s="284" t="s">
        <v>229</v>
      </c>
    </row>
    <row r="185" spans="3:9" ht="18" x14ac:dyDescent="0.2">
      <c r="C185" s="65" t="s">
        <v>255</v>
      </c>
      <c r="D185" s="282">
        <v>2</v>
      </c>
      <c r="E185" s="282">
        <v>2</v>
      </c>
      <c r="F185" s="282">
        <v>3</v>
      </c>
      <c r="G185" s="282">
        <v>3</v>
      </c>
      <c r="H185" s="282">
        <v>3</v>
      </c>
      <c r="I185" s="68" t="s">
        <v>230</v>
      </c>
    </row>
    <row r="186" spans="3:9" ht="18" x14ac:dyDescent="0.2">
      <c r="C186" s="65" t="s">
        <v>256</v>
      </c>
      <c r="D186" s="282">
        <v>2</v>
      </c>
      <c r="E186" s="282">
        <v>4</v>
      </c>
      <c r="F186" s="282">
        <v>6</v>
      </c>
      <c r="G186" s="282">
        <v>6</v>
      </c>
      <c r="H186" s="282">
        <v>6</v>
      </c>
      <c r="I186" s="284" t="s">
        <v>229</v>
      </c>
    </row>
    <row r="187" spans="3:9" ht="18" x14ac:dyDescent="0.2">
      <c r="C187" s="65" t="s">
        <v>257</v>
      </c>
      <c r="D187" s="282">
        <v>3</v>
      </c>
      <c r="E187" s="282">
        <v>3</v>
      </c>
      <c r="F187" s="282">
        <v>3</v>
      </c>
      <c r="G187" s="282">
        <v>3</v>
      </c>
      <c r="H187" s="282">
        <v>3</v>
      </c>
      <c r="I187" s="68" t="s">
        <v>229</v>
      </c>
    </row>
    <row r="188" spans="3:9" ht="19" thickBot="1" x14ac:dyDescent="0.25">
      <c r="C188" s="73" t="s">
        <v>258</v>
      </c>
      <c r="D188" s="283">
        <v>1.5</v>
      </c>
      <c r="E188" s="283">
        <v>1.5</v>
      </c>
      <c r="F188" s="283">
        <v>1.5</v>
      </c>
      <c r="G188" s="283">
        <v>1.5</v>
      </c>
      <c r="H188" s="283">
        <v>1.5</v>
      </c>
      <c r="I188" s="75" t="s">
        <v>230</v>
      </c>
    </row>
  </sheetData>
  <autoFilter ref="C4:I188">
    <sortState ref="C5:I188">
      <sortCondition ref="C4:C188"/>
    </sortState>
  </autoFilter>
  <mergeCells count="1">
    <mergeCell ref="D3:H3"/>
  </mergeCells>
  <phoneticPr fontId="1"/>
  <pageMargins left="0.7" right="0.7" top="0.75" bottom="0.75" header="0.3" footer="0.3"/>
  <pageSetup paperSize="9" scale="125"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3"/>
  <sheetViews>
    <sheetView tabSelected="1" zoomScale="89" zoomScaleNormal="89" zoomScalePageLayoutView="89" workbookViewId="0">
      <selection activeCell="G11" sqref="G11"/>
    </sheetView>
  </sheetViews>
  <sheetFormatPr baseColWidth="12" defaultColWidth="12.83203125" defaultRowHeight="14" x14ac:dyDescent="0.15"/>
  <cols>
    <col min="1" max="1" width="16" style="27" customWidth="1"/>
    <col min="2" max="3" width="10.83203125" style="2" customWidth="1"/>
    <col min="4" max="4" width="1.5" style="2" customWidth="1"/>
    <col min="5" max="6" width="10.83203125" style="2" customWidth="1"/>
    <col min="7" max="7" width="1.83203125" style="2" customWidth="1"/>
    <col min="8" max="12" width="9.1640625" style="2" customWidth="1"/>
    <col min="13" max="14" width="2.6640625" style="2" customWidth="1"/>
    <col min="15" max="15" width="9.1640625" style="2" customWidth="1"/>
    <col min="16" max="17" width="1.6640625" style="26" customWidth="1"/>
    <col min="18" max="22" width="9.83203125" style="2" customWidth="1"/>
    <col min="23" max="24" width="2.6640625" style="2" customWidth="1"/>
    <col min="25" max="25" width="9.83203125" style="2" customWidth="1"/>
    <col min="26" max="26" width="1.83203125" style="2" customWidth="1"/>
    <col min="27" max="27" width="16.5" style="2" customWidth="1"/>
    <col min="28" max="28" width="19.83203125" style="2" customWidth="1"/>
    <col min="29" max="29" width="29.5" style="2" customWidth="1"/>
    <col min="30" max="30" width="4.6640625" style="39" customWidth="1"/>
    <col min="31" max="31" width="3.83203125" style="31" customWidth="1"/>
    <col min="32" max="32" width="23" style="21" customWidth="1"/>
    <col min="33" max="33" width="22.5" style="2" customWidth="1"/>
    <col min="34" max="34" width="74.6640625" style="2" customWidth="1"/>
    <col min="35" max="35" width="73" style="4" customWidth="1"/>
    <col min="36" max="16384" width="12.83203125" style="2"/>
  </cols>
  <sheetData>
    <row r="1" spans="1:35" x14ac:dyDescent="0.15">
      <c r="A1" s="3"/>
      <c r="B1" s="4"/>
      <c r="C1" s="4"/>
      <c r="D1" s="4"/>
      <c r="E1" s="4"/>
      <c r="F1" s="4"/>
      <c r="G1" s="4"/>
      <c r="H1" s="5"/>
      <c r="I1" s="6"/>
      <c r="J1" s="6"/>
      <c r="K1" s="6"/>
      <c r="L1" s="6"/>
      <c r="M1" s="6"/>
      <c r="N1" s="6"/>
      <c r="O1" s="6"/>
      <c r="P1" s="1"/>
      <c r="Q1" s="1"/>
      <c r="R1" s="4"/>
      <c r="S1" s="4"/>
      <c r="T1" s="4"/>
      <c r="U1" s="4"/>
      <c r="V1" s="4"/>
      <c r="W1" s="4"/>
      <c r="X1" s="4"/>
      <c r="Y1" s="4"/>
      <c r="Z1" s="4"/>
      <c r="AA1" s="4"/>
      <c r="AB1" s="7"/>
      <c r="AC1" s="7"/>
      <c r="AD1" s="8"/>
      <c r="AE1" s="8"/>
      <c r="AF1" s="9"/>
      <c r="AG1" s="10"/>
      <c r="AH1" s="10"/>
      <c r="AI1" s="10"/>
    </row>
    <row r="2" spans="1:35" ht="19" thickBot="1" x14ac:dyDescent="0.25">
      <c r="A2" s="78" t="s">
        <v>434</v>
      </c>
      <c r="B2" s="79" t="s">
        <v>435</v>
      </c>
      <c r="C2" s="80"/>
      <c r="D2" s="80"/>
      <c r="E2" s="80"/>
      <c r="F2" s="80"/>
      <c r="G2" s="80"/>
      <c r="H2" s="81"/>
      <c r="I2" s="82"/>
      <c r="J2" s="12"/>
      <c r="K2" s="12"/>
      <c r="L2" s="12"/>
      <c r="M2" s="12"/>
      <c r="N2" s="12"/>
      <c r="O2" s="12"/>
      <c r="P2" s="13"/>
      <c r="Q2" s="13"/>
      <c r="R2" s="11"/>
      <c r="S2" s="11"/>
      <c r="T2" s="11"/>
      <c r="U2" s="11"/>
      <c r="V2" s="11"/>
      <c r="W2" s="11"/>
      <c r="X2" s="11"/>
      <c r="Y2" s="11"/>
      <c r="Z2" s="11"/>
      <c r="AA2" s="11"/>
      <c r="AB2" s="14"/>
      <c r="AC2" s="14"/>
      <c r="AD2" s="15"/>
      <c r="AE2" s="15"/>
      <c r="AF2" s="16"/>
      <c r="AG2" s="17"/>
      <c r="AH2" s="17"/>
      <c r="AI2" s="10"/>
    </row>
    <row r="3" spans="1:35" s="89" customFormat="1" ht="14" customHeight="1" x14ac:dyDescent="0.2">
      <c r="A3" s="293" t="s">
        <v>566</v>
      </c>
      <c r="B3" s="289" t="s">
        <v>618</v>
      </c>
      <c r="C3" s="289"/>
      <c r="D3" s="83"/>
      <c r="E3" s="295" t="s">
        <v>609</v>
      </c>
      <c r="F3" s="295"/>
      <c r="G3" s="84"/>
      <c r="H3" s="292" t="s">
        <v>611</v>
      </c>
      <c r="I3" s="292"/>
      <c r="J3" s="292"/>
      <c r="K3" s="292"/>
      <c r="L3" s="292"/>
      <c r="M3" s="292"/>
      <c r="N3" s="292"/>
      <c r="O3" s="292"/>
      <c r="P3" s="85"/>
      <c r="Q3" s="85"/>
      <c r="R3" s="292" t="s">
        <v>612</v>
      </c>
      <c r="S3" s="292"/>
      <c r="T3" s="292"/>
      <c r="U3" s="292"/>
      <c r="V3" s="292"/>
      <c r="W3" s="292"/>
      <c r="X3" s="292"/>
      <c r="Y3" s="292"/>
      <c r="Z3" s="86"/>
      <c r="AA3" s="213" t="s">
        <v>615</v>
      </c>
      <c r="AB3" s="214"/>
      <c r="AC3" s="213"/>
      <c r="AD3" s="215"/>
      <c r="AE3" s="215"/>
      <c r="AF3" s="216"/>
      <c r="AG3" s="217"/>
      <c r="AH3" s="217"/>
      <c r="AI3" s="88"/>
    </row>
    <row r="4" spans="1:35" s="89" customFormat="1" ht="17" customHeight="1" x14ac:dyDescent="0.2">
      <c r="A4" s="294"/>
      <c r="B4" s="83"/>
      <c r="C4" s="83"/>
      <c r="D4" s="83"/>
      <c r="E4" s="84"/>
      <c r="F4" s="84"/>
      <c r="G4" s="84"/>
      <c r="H4" s="289"/>
      <c r="I4" s="289"/>
      <c r="J4" s="289"/>
      <c r="K4" s="289"/>
      <c r="L4" s="289"/>
      <c r="M4" s="83"/>
      <c r="N4" s="289" t="s">
        <v>614</v>
      </c>
      <c r="O4" s="289"/>
      <c r="P4" s="289"/>
      <c r="Q4" s="83"/>
      <c r="R4" s="83"/>
      <c r="V4" s="83"/>
      <c r="W4" s="83"/>
      <c r="X4" s="289" t="s">
        <v>613</v>
      </c>
      <c r="Y4" s="289"/>
      <c r="Z4" s="83"/>
      <c r="AA4" s="90"/>
      <c r="AB4" s="91"/>
      <c r="AC4" s="90"/>
      <c r="AD4" s="92"/>
      <c r="AE4" s="87"/>
      <c r="AF4" s="93"/>
      <c r="AG4" s="88"/>
      <c r="AH4" s="88"/>
      <c r="AI4" s="88"/>
    </row>
    <row r="5" spans="1:35" s="89" customFormat="1" ht="23" customHeight="1" thickBot="1" x14ac:dyDescent="0.25">
      <c r="A5" s="294"/>
      <c r="B5" s="94"/>
      <c r="C5" s="94"/>
      <c r="D5" s="95"/>
      <c r="E5" s="96"/>
      <c r="F5" s="96"/>
      <c r="G5" s="97"/>
      <c r="H5" s="98"/>
      <c r="I5" s="290" t="s">
        <v>610</v>
      </c>
      <c r="J5" s="290"/>
      <c r="K5" s="98"/>
      <c r="L5" s="98"/>
      <c r="M5" s="83"/>
      <c r="N5" s="290"/>
      <c r="O5" s="290"/>
      <c r="P5" s="290"/>
      <c r="Q5" s="83"/>
      <c r="R5" s="99"/>
      <c r="S5" s="290" t="s">
        <v>617</v>
      </c>
      <c r="T5" s="290"/>
      <c r="U5" s="100"/>
      <c r="V5" s="99"/>
      <c r="W5" s="101"/>
      <c r="X5" s="290"/>
      <c r="Y5" s="290"/>
      <c r="Z5" s="83"/>
      <c r="AA5" s="102" t="s">
        <v>0</v>
      </c>
      <c r="AB5" s="103"/>
      <c r="AC5" s="104"/>
      <c r="AD5" s="105"/>
      <c r="AE5" s="92"/>
      <c r="AF5" s="106" t="s">
        <v>436</v>
      </c>
      <c r="AG5" s="107"/>
      <c r="AH5" s="107"/>
      <c r="AI5" s="88"/>
    </row>
    <row r="6" spans="1:35" s="111" customFormat="1" ht="19" customHeight="1" thickBot="1" x14ac:dyDescent="0.25">
      <c r="A6" s="108" t="s">
        <v>567</v>
      </c>
      <c r="B6" s="98" t="s">
        <v>1</v>
      </c>
      <c r="C6" s="98" t="s">
        <v>436</v>
      </c>
      <c r="D6" s="98"/>
      <c r="E6" s="109" t="s">
        <v>1</v>
      </c>
      <c r="F6" s="98" t="s">
        <v>437</v>
      </c>
      <c r="G6" s="109"/>
      <c r="H6" s="109" t="s">
        <v>2</v>
      </c>
      <c r="I6" s="109" t="s">
        <v>3</v>
      </c>
      <c r="J6" s="109" t="s">
        <v>4</v>
      </c>
      <c r="K6" s="109" t="s">
        <v>5</v>
      </c>
      <c r="L6" s="109" t="s">
        <v>6</v>
      </c>
      <c r="M6" s="109"/>
      <c r="N6" s="109"/>
      <c r="O6" s="109" t="s">
        <v>220</v>
      </c>
      <c r="P6" s="110"/>
      <c r="Q6" s="110"/>
      <c r="R6" s="109" t="s">
        <v>7</v>
      </c>
      <c r="S6" s="109" t="s">
        <v>3</v>
      </c>
      <c r="T6" s="109" t="s">
        <v>4</v>
      </c>
      <c r="U6" s="109" t="s">
        <v>5</v>
      </c>
      <c r="V6" s="109" t="s">
        <v>6</v>
      </c>
      <c r="W6" s="109"/>
      <c r="X6" s="291" t="s">
        <v>221</v>
      </c>
      <c r="Y6" s="291"/>
      <c r="AA6" s="112" t="s">
        <v>8</v>
      </c>
      <c r="AB6" s="112" t="s">
        <v>9</v>
      </c>
      <c r="AC6" s="113"/>
      <c r="AD6" s="114"/>
      <c r="AE6" s="114"/>
      <c r="AF6" s="115" t="s">
        <v>8</v>
      </c>
      <c r="AG6" s="115" t="s">
        <v>9</v>
      </c>
      <c r="AH6" s="116"/>
      <c r="AI6" s="117"/>
    </row>
    <row r="7" spans="1:35" s="89" customFormat="1" ht="16" x14ac:dyDescent="0.2">
      <c r="A7" s="298" t="s">
        <v>568</v>
      </c>
      <c r="B7" s="119" t="s">
        <v>10</v>
      </c>
      <c r="C7" s="119" t="s">
        <v>11</v>
      </c>
      <c r="D7" s="119"/>
      <c r="E7" s="120">
        <v>64.8</v>
      </c>
      <c r="F7" s="118">
        <v>40.300000000000004</v>
      </c>
      <c r="G7" s="120"/>
      <c r="H7" s="121">
        <v>6</v>
      </c>
      <c r="I7" s="121">
        <v>8</v>
      </c>
      <c r="J7" s="121">
        <v>8</v>
      </c>
      <c r="K7" s="121">
        <v>8</v>
      </c>
      <c r="L7" s="84">
        <v>8</v>
      </c>
      <c r="M7" s="84"/>
      <c r="N7" s="84"/>
      <c r="O7" s="84">
        <v>8</v>
      </c>
      <c r="P7" s="122"/>
      <c r="Q7" s="122"/>
      <c r="R7" s="123">
        <v>3</v>
      </c>
      <c r="S7" s="123">
        <v>3</v>
      </c>
      <c r="T7" s="123">
        <v>3</v>
      </c>
      <c r="U7" s="123">
        <v>3</v>
      </c>
      <c r="V7" s="123">
        <v>3</v>
      </c>
      <c r="W7" s="124"/>
      <c r="X7" s="124"/>
      <c r="Y7" s="124">
        <v>3</v>
      </c>
      <c r="Z7" s="121"/>
      <c r="AA7" s="125" t="s">
        <v>12</v>
      </c>
      <c r="AB7" s="126" t="s">
        <v>13</v>
      </c>
      <c r="AC7" s="127" t="s">
        <v>14</v>
      </c>
      <c r="AD7" s="128"/>
      <c r="AE7" s="128"/>
      <c r="AF7" s="125" t="s">
        <v>12</v>
      </c>
      <c r="AG7" s="126" t="s">
        <v>13</v>
      </c>
      <c r="AH7" s="125" t="s">
        <v>15</v>
      </c>
      <c r="AI7" s="91"/>
    </row>
    <row r="8" spans="1:35" s="89" customFormat="1" ht="16" x14ac:dyDescent="0.2">
      <c r="A8" s="299"/>
      <c r="B8" s="83"/>
      <c r="C8" s="83"/>
      <c r="D8" s="83"/>
      <c r="E8" s="121"/>
      <c r="F8" s="129"/>
      <c r="G8" s="121"/>
      <c r="H8" s="121"/>
      <c r="I8" s="121"/>
      <c r="J8" s="121"/>
      <c r="K8" s="121"/>
      <c r="L8" s="121"/>
      <c r="M8" s="121"/>
      <c r="N8" s="121"/>
      <c r="O8" s="121"/>
      <c r="P8" s="122"/>
      <c r="Q8" s="122"/>
      <c r="R8" s="130"/>
      <c r="S8" s="130"/>
      <c r="T8" s="130"/>
      <c r="U8" s="130"/>
      <c r="V8" s="130"/>
      <c r="W8" s="130"/>
      <c r="X8" s="130"/>
      <c r="Y8" s="130"/>
      <c r="Z8" s="121"/>
      <c r="AA8" s="90" t="s">
        <v>16</v>
      </c>
      <c r="AB8" s="90" t="s">
        <v>17</v>
      </c>
      <c r="AC8" s="92" t="s">
        <v>18</v>
      </c>
      <c r="AD8" s="128"/>
      <c r="AE8" s="93"/>
      <c r="AF8" s="126" t="s">
        <v>19</v>
      </c>
      <c r="AG8" s="131" t="s">
        <v>20</v>
      </c>
      <c r="AH8" s="131" t="s">
        <v>21</v>
      </c>
      <c r="AI8" s="91"/>
    </row>
    <row r="9" spans="1:35" s="89" customFormat="1" ht="16" x14ac:dyDescent="0.2">
      <c r="A9" s="300"/>
      <c r="B9" s="94"/>
      <c r="C9" s="304" t="s">
        <v>593</v>
      </c>
      <c r="D9" s="83"/>
      <c r="E9" s="133"/>
      <c r="F9" s="132"/>
      <c r="G9" s="121"/>
      <c r="H9" s="133"/>
      <c r="I9" s="133"/>
      <c r="J9" s="133"/>
      <c r="K9" s="133"/>
      <c r="L9" s="133"/>
      <c r="M9" s="121"/>
      <c r="N9" s="121"/>
      <c r="O9" s="121"/>
      <c r="P9" s="124"/>
      <c r="Q9" s="124"/>
      <c r="R9" s="104"/>
      <c r="S9" s="104"/>
      <c r="T9" s="104"/>
      <c r="U9" s="104"/>
      <c r="V9" s="104"/>
      <c r="W9" s="124"/>
      <c r="X9" s="124"/>
      <c r="Y9" s="124"/>
      <c r="Z9" s="121"/>
      <c r="AA9" s="104"/>
      <c r="AB9" s="104"/>
      <c r="AC9" s="105"/>
      <c r="AD9" s="134"/>
      <c r="AE9" s="93"/>
      <c r="AF9" s="135" t="s">
        <v>22</v>
      </c>
      <c r="AG9" s="136" t="s">
        <v>23</v>
      </c>
      <c r="AH9" s="137" t="s">
        <v>24</v>
      </c>
      <c r="AI9" s="91"/>
    </row>
    <row r="10" spans="1:35" s="89" customFormat="1" ht="16" x14ac:dyDescent="0.2">
      <c r="A10" s="301" t="s">
        <v>569</v>
      </c>
      <c r="B10" s="119" t="s">
        <v>10</v>
      </c>
      <c r="C10" s="305" t="s">
        <v>11</v>
      </c>
      <c r="D10" s="121"/>
      <c r="E10" s="138">
        <v>70.7</v>
      </c>
      <c r="F10" s="139" t="s">
        <v>25</v>
      </c>
      <c r="G10" s="140"/>
      <c r="H10" s="121">
        <v>6</v>
      </c>
      <c r="I10" s="121">
        <v>8</v>
      </c>
      <c r="J10" s="121">
        <v>8</v>
      </c>
      <c r="K10" s="121">
        <v>8</v>
      </c>
      <c r="L10" s="121">
        <v>8</v>
      </c>
      <c r="M10" s="120"/>
      <c r="N10" s="120"/>
      <c r="O10" s="120">
        <v>8</v>
      </c>
      <c r="P10" s="124"/>
      <c r="Q10" s="124"/>
      <c r="R10" s="123">
        <v>4</v>
      </c>
      <c r="S10" s="123">
        <v>4</v>
      </c>
      <c r="T10" s="123">
        <v>4</v>
      </c>
      <c r="U10" s="123">
        <v>4</v>
      </c>
      <c r="V10" s="123">
        <v>4</v>
      </c>
      <c r="W10" s="123"/>
      <c r="X10" s="123"/>
      <c r="Y10" s="123">
        <v>4</v>
      </c>
      <c r="Z10" s="121"/>
      <c r="AA10" s="141" t="s">
        <v>26</v>
      </c>
      <c r="AB10" s="125" t="s">
        <v>27</v>
      </c>
      <c r="AC10" s="127" t="s">
        <v>28</v>
      </c>
      <c r="AD10" s="128"/>
      <c r="AE10" s="93"/>
      <c r="AF10" s="141" t="s">
        <v>29</v>
      </c>
      <c r="AG10" s="125" t="s">
        <v>27</v>
      </c>
      <c r="AH10" s="90" t="s">
        <v>30</v>
      </c>
      <c r="AI10" s="91"/>
    </row>
    <row r="11" spans="1:35" s="89" customFormat="1" ht="16" x14ac:dyDescent="0.2">
      <c r="A11" s="302"/>
      <c r="B11" s="133"/>
      <c r="C11" s="306" t="s">
        <v>594</v>
      </c>
      <c r="D11" s="121"/>
      <c r="E11" s="142"/>
      <c r="F11" s="143"/>
      <c r="G11" s="140"/>
      <c r="H11" s="144"/>
      <c r="I11" s="144"/>
      <c r="J11" s="144"/>
      <c r="K11" s="144"/>
      <c r="L11" s="144"/>
      <c r="M11" s="144"/>
      <c r="N11" s="144"/>
      <c r="O11" s="144"/>
      <c r="P11" s="93"/>
      <c r="Q11" s="93"/>
      <c r="R11" s="104"/>
      <c r="S11" s="104"/>
      <c r="T11" s="104"/>
      <c r="U11" s="104"/>
      <c r="V11" s="104"/>
      <c r="W11" s="104"/>
      <c r="X11" s="104"/>
      <c r="Y11" s="104"/>
      <c r="Z11" s="121"/>
      <c r="AA11" s="103"/>
      <c r="AB11" s="103"/>
      <c r="AC11" s="105"/>
      <c r="AD11" s="134"/>
      <c r="AE11" s="93"/>
      <c r="AF11" s="145" t="s">
        <v>31</v>
      </c>
      <c r="AG11" s="137" t="s">
        <v>32</v>
      </c>
      <c r="AH11" s="137" t="s">
        <v>33</v>
      </c>
      <c r="AI11" s="91"/>
    </row>
    <row r="12" spans="1:35" s="89" customFormat="1" ht="16" x14ac:dyDescent="0.2">
      <c r="A12" s="303" t="s">
        <v>570</v>
      </c>
      <c r="B12" s="119" t="s">
        <v>34</v>
      </c>
      <c r="C12" s="307" t="s">
        <v>35</v>
      </c>
      <c r="D12" s="121"/>
      <c r="E12" s="84">
        <v>100.5</v>
      </c>
      <c r="F12" s="146" t="s">
        <v>36</v>
      </c>
      <c r="G12" s="121"/>
      <c r="H12" s="121">
        <v>8</v>
      </c>
      <c r="I12" s="121">
        <v>12</v>
      </c>
      <c r="J12" s="121">
        <v>12</v>
      </c>
      <c r="K12" s="121">
        <v>16</v>
      </c>
      <c r="L12" s="121">
        <v>16</v>
      </c>
      <c r="M12" s="121"/>
      <c r="N12" s="121"/>
      <c r="O12" s="121">
        <v>16</v>
      </c>
      <c r="P12" s="124"/>
      <c r="Q12" s="124"/>
      <c r="R12" s="130">
        <v>3</v>
      </c>
      <c r="S12" s="130">
        <v>3</v>
      </c>
      <c r="T12" s="130">
        <v>3</v>
      </c>
      <c r="U12" s="130">
        <v>3</v>
      </c>
      <c r="V12" s="130">
        <v>3</v>
      </c>
      <c r="W12" s="130"/>
      <c r="X12" s="130"/>
      <c r="Y12" s="130">
        <v>3</v>
      </c>
      <c r="Z12" s="121"/>
      <c r="AA12" s="147" t="s">
        <v>37</v>
      </c>
      <c r="AB12" s="126" t="s">
        <v>38</v>
      </c>
      <c r="AC12" s="87" t="s">
        <v>39</v>
      </c>
      <c r="AD12" s="128"/>
      <c r="AE12" s="93"/>
      <c r="AF12" s="170" t="s">
        <v>224</v>
      </c>
      <c r="AG12" s="148"/>
      <c r="AH12" s="148"/>
      <c r="AI12" s="91"/>
    </row>
    <row r="13" spans="1:35" s="89" customFormat="1" ht="16" x14ac:dyDescent="0.2">
      <c r="A13" s="302"/>
      <c r="B13" s="133"/>
      <c r="C13" s="306" t="s">
        <v>595</v>
      </c>
      <c r="D13" s="121"/>
      <c r="E13" s="133"/>
      <c r="F13" s="143"/>
      <c r="G13" s="121"/>
      <c r="H13" s="133"/>
      <c r="I13" s="133"/>
      <c r="J13" s="133"/>
      <c r="K13" s="133"/>
      <c r="L13" s="133"/>
      <c r="M13" s="121"/>
      <c r="N13" s="121"/>
      <c r="O13" s="121"/>
      <c r="P13" s="124"/>
      <c r="Q13" s="124"/>
      <c r="R13" s="104"/>
      <c r="S13" s="104"/>
      <c r="T13" s="104"/>
      <c r="U13" s="104"/>
      <c r="V13" s="104"/>
      <c r="W13" s="124"/>
      <c r="X13" s="124"/>
      <c r="Y13" s="124"/>
      <c r="Z13" s="121"/>
      <c r="AA13" s="149" t="s">
        <v>40</v>
      </c>
      <c r="AB13" s="149" t="s">
        <v>41</v>
      </c>
      <c r="AC13" s="150" t="s">
        <v>42</v>
      </c>
      <c r="AD13" s="151"/>
      <c r="AE13" s="152"/>
      <c r="AF13" s="149"/>
      <c r="AG13" s="149"/>
      <c r="AH13" s="149"/>
      <c r="AI13" s="91"/>
    </row>
    <row r="14" spans="1:35" s="89" customFormat="1" ht="16" x14ac:dyDescent="0.2">
      <c r="A14" s="303" t="s">
        <v>571</v>
      </c>
      <c r="B14" s="119" t="s">
        <v>10</v>
      </c>
      <c r="C14" s="307" t="s">
        <v>11</v>
      </c>
      <c r="D14" s="121"/>
      <c r="E14" s="153">
        <v>123.8</v>
      </c>
      <c r="F14" s="146" t="s">
        <v>43</v>
      </c>
      <c r="G14" s="154"/>
      <c r="H14" s="121">
        <v>8</v>
      </c>
      <c r="I14" s="121">
        <v>12</v>
      </c>
      <c r="J14" s="121">
        <v>12</v>
      </c>
      <c r="K14" s="121">
        <v>16</v>
      </c>
      <c r="L14" s="121">
        <v>16</v>
      </c>
      <c r="M14" s="120"/>
      <c r="N14" s="120"/>
      <c r="O14" s="120">
        <v>16</v>
      </c>
      <c r="P14" s="124"/>
      <c r="Q14" s="124"/>
      <c r="R14" s="130">
        <v>4</v>
      </c>
      <c r="S14" s="130">
        <v>4</v>
      </c>
      <c r="T14" s="130">
        <v>4</v>
      </c>
      <c r="U14" s="130">
        <v>4</v>
      </c>
      <c r="V14" s="130">
        <v>4</v>
      </c>
      <c r="W14" s="123"/>
      <c r="X14" s="123"/>
      <c r="Y14" s="123">
        <v>4</v>
      </c>
      <c r="Z14" s="121"/>
      <c r="AA14" s="148" t="s">
        <v>44</v>
      </c>
      <c r="AB14" s="148" t="s">
        <v>45</v>
      </c>
      <c r="AC14" s="155" t="s">
        <v>46</v>
      </c>
      <c r="AD14" s="156"/>
      <c r="AE14" s="152"/>
      <c r="AF14" s="148" t="s">
        <v>47</v>
      </c>
      <c r="AG14" s="148" t="s">
        <v>45</v>
      </c>
      <c r="AH14" s="157" t="s">
        <v>48</v>
      </c>
      <c r="AI14" s="91"/>
    </row>
    <row r="15" spans="1:35" s="89" customFormat="1" ht="16" x14ac:dyDescent="0.2">
      <c r="A15" s="303"/>
      <c r="B15" s="121"/>
      <c r="C15" s="307"/>
      <c r="D15" s="121"/>
      <c r="E15" s="153"/>
      <c r="F15" s="146"/>
      <c r="G15" s="154"/>
      <c r="H15" s="121"/>
      <c r="I15" s="121"/>
      <c r="J15" s="121"/>
      <c r="K15" s="121"/>
      <c r="L15" s="121"/>
      <c r="M15" s="121"/>
      <c r="N15" s="121"/>
      <c r="O15" s="121"/>
      <c r="P15" s="124"/>
      <c r="Q15" s="124"/>
      <c r="R15" s="130"/>
      <c r="S15" s="130"/>
      <c r="T15" s="130"/>
      <c r="U15" s="130"/>
      <c r="V15" s="130"/>
      <c r="W15" s="124"/>
      <c r="X15" s="124"/>
      <c r="Y15" s="124"/>
      <c r="Z15" s="121"/>
      <c r="AA15" s="158" t="s">
        <v>49</v>
      </c>
      <c r="AB15" s="148" t="s">
        <v>50</v>
      </c>
      <c r="AC15" s="155" t="s">
        <v>51</v>
      </c>
      <c r="AD15" s="156"/>
      <c r="AE15" s="152"/>
      <c r="AF15" s="158" t="s">
        <v>52</v>
      </c>
      <c r="AG15" s="148" t="s">
        <v>50</v>
      </c>
      <c r="AH15" s="159" t="s">
        <v>53</v>
      </c>
      <c r="AI15" s="91"/>
    </row>
    <row r="16" spans="1:35" s="89" customFormat="1" ht="16" x14ac:dyDescent="0.2">
      <c r="A16" s="302"/>
      <c r="B16" s="133"/>
      <c r="C16" s="306" t="s">
        <v>596</v>
      </c>
      <c r="D16" s="121"/>
      <c r="E16" s="160"/>
      <c r="F16" s="143"/>
      <c r="G16" s="154"/>
      <c r="H16" s="133"/>
      <c r="I16" s="133"/>
      <c r="J16" s="133"/>
      <c r="K16" s="133"/>
      <c r="L16" s="133"/>
      <c r="M16" s="133"/>
      <c r="N16" s="133"/>
      <c r="O16" s="133"/>
      <c r="P16" s="124"/>
      <c r="Q16" s="124"/>
      <c r="R16" s="104"/>
      <c r="S16" s="104"/>
      <c r="T16" s="104"/>
      <c r="U16" s="104"/>
      <c r="V16" s="104"/>
      <c r="W16" s="104"/>
      <c r="X16" s="104"/>
      <c r="Y16" s="104"/>
      <c r="Z16" s="121"/>
      <c r="AA16" s="161"/>
      <c r="AB16" s="161"/>
      <c r="AC16" s="150"/>
      <c r="AD16" s="151"/>
      <c r="AE16" s="152"/>
      <c r="AF16" s="162" t="s">
        <v>54</v>
      </c>
      <c r="AG16" s="163" t="s">
        <v>55</v>
      </c>
      <c r="AH16" s="163" t="s">
        <v>56</v>
      </c>
      <c r="AI16" s="91"/>
    </row>
    <row r="17" spans="1:51" s="89" customFormat="1" ht="16" x14ac:dyDescent="0.2">
      <c r="A17" s="303" t="s">
        <v>572</v>
      </c>
      <c r="B17" s="119" t="s">
        <v>10</v>
      </c>
      <c r="C17" s="307" t="s">
        <v>11</v>
      </c>
      <c r="D17" s="121"/>
      <c r="E17" s="153">
        <v>123.8</v>
      </c>
      <c r="F17" s="146" t="s">
        <v>57</v>
      </c>
      <c r="G17" s="154"/>
      <c r="H17" s="121">
        <v>8</v>
      </c>
      <c r="I17" s="121">
        <v>12</v>
      </c>
      <c r="J17" s="121">
        <v>12</v>
      </c>
      <c r="K17" s="121">
        <v>12</v>
      </c>
      <c r="L17" s="121">
        <v>12</v>
      </c>
      <c r="M17" s="121"/>
      <c r="N17" s="121"/>
      <c r="O17" s="121">
        <v>12</v>
      </c>
      <c r="P17" s="124"/>
      <c r="Q17" s="124"/>
      <c r="R17" s="121">
        <v>3</v>
      </c>
      <c r="S17" s="121">
        <v>3</v>
      </c>
      <c r="T17" s="121">
        <v>3</v>
      </c>
      <c r="U17" s="121">
        <v>3</v>
      </c>
      <c r="V17" s="121">
        <v>3</v>
      </c>
      <c r="W17" s="121"/>
      <c r="X17" s="121"/>
      <c r="Y17" s="121">
        <v>3</v>
      </c>
      <c r="Z17" s="124"/>
      <c r="AA17" s="164" t="s">
        <v>58</v>
      </c>
      <c r="AB17" s="165" t="s">
        <v>59</v>
      </c>
      <c r="AC17" s="159" t="s">
        <v>60</v>
      </c>
      <c r="AD17" s="156"/>
      <c r="AE17" s="152"/>
      <c r="AF17" s="164" t="s">
        <v>61</v>
      </c>
      <c r="AG17" s="165" t="s">
        <v>62</v>
      </c>
      <c r="AH17" s="166" t="s">
        <v>60</v>
      </c>
      <c r="AI17" s="91"/>
    </row>
    <row r="18" spans="1:51" s="156" customFormat="1" ht="16" x14ac:dyDescent="0.2">
      <c r="A18" s="303"/>
      <c r="B18" s="124"/>
      <c r="C18" s="308"/>
      <c r="D18" s="124"/>
      <c r="E18" s="167"/>
      <c r="F18" s="168"/>
      <c r="G18" s="167"/>
      <c r="H18" s="121"/>
      <c r="I18" s="121"/>
      <c r="J18" s="121"/>
      <c r="K18" s="121"/>
      <c r="L18" s="121"/>
      <c r="M18" s="121"/>
      <c r="N18" s="121"/>
      <c r="O18" s="121"/>
      <c r="P18" s="124"/>
      <c r="Q18" s="124"/>
      <c r="R18" s="169"/>
      <c r="S18" s="169"/>
      <c r="T18" s="169"/>
      <c r="U18" s="169"/>
      <c r="V18" s="169"/>
      <c r="W18" s="169"/>
      <c r="X18" s="169"/>
      <c r="Y18" s="169"/>
      <c r="Z18" s="124"/>
      <c r="AA18" s="170"/>
      <c r="AB18" s="165"/>
      <c r="AC18" s="159"/>
      <c r="AE18" s="152"/>
      <c r="AF18" s="171" t="s">
        <v>63</v>
      </c>
      <c r="AG18" s="172" t="s">
        <v>64</v>
      </c>
      <c r="AH18" s="159" t="s">
        <v>51</v>
      </c>
      <c r="AI18" s="152"/>
    </row>
    <row r="19" spans="1:51" s="89" customFormat="1" ht="16" x14ac:dyDescent="0.2">
      <c r="A19" s="173"/>
      <c r="B19" s="121"/>
      <c r="C19" s="307"/>
      <c r="D19" s="121"/>
      <c r="G19" s="154"/>
      <c r="H19" s="124"/>
      <c r="I19" s="124"/>
      <c r="J19" s="124"/>
      <c r="K19" s="124"/>
      <c r="L19" s="124"/>
      <c r="M19" s="124"/>
      <c r="N19" s="124"/>
      <c r="O19" s="124"/>
      <c r="P19" s="124"/>
      <c r="Q19" s="124"/>
      <c r="R19" s="124"/>
      <c r="S19" s="124"/>
      <c r="T19" s="124"/>
      <c r="U19" s="124"/>
      <c r="V19" s="124"/>
      <c r="W19" s="124"/>
      <c r="X19" s="124"/>
      <c r="Y19" s="124"/>
      <c r="Z19" s="124"/>
      <c r="AA19" s="158" t="s">
        <v>65</v>
      </c>
      <c r="AB19" s="148" t="s">
        <v>66</v>
      </c>
      <c r="AC19" s="155" t="s">
        <v>67</v>
      </c>
      <c r="AD19" s="156"/>
      <c r="AE19" s="152"/>
      <c r="AF19" s="158" t="s">
        <v>65</v>
      </c>
      <c r="AG19" s="148" t="s">
        <v>66</v>
      </c>
      <c r="AH19" s="148" t="s">
        <v>68</v>
      </c>
      <c r="AI19" s="91"/>
    </row>
    <row r="20" spans="1:51" s="89" customFormat="1" ht="16" x14ac:dyDescent="0.2">
      <c r="A20" s="303"/>
      <c r="B20" s="121"/>
      <c r="C20" s="307" t="s">
        <v>597</v>
      </c>
      <c r="D20" s="121"/>
      <c r="E20" s="153"/>
      <c r="F20" s="146"/>
      <c r="G20" s="154"/>
      <c r="H20" s="104"/>
      <c r="I20" s="104"/>
      <c r="J20" s="104"/>
      <c r="K20" s="104"/>
      <c r="L20" s="104"/>
      <c r="M20" s="124"/>
      <c r="N20" s="124"/>
      <c r="O20" s="124"/>
      <c r="P20" s="124"/>
      <c r="Q20" s="124"/>
      <c r="R20" s="124"/>
      <c r="S20" s="124"/>
      <c r="T20" s="124"/>
      <c r="U20" s="124"/>
      <c r="V20" s="124"/>
      <c r="W20" s="124"/>
      <c r="X20" s="124"/>
      <c r="Y20" s="124"/>
      <c r="Z20" s="124"/>
      <c r="AA20" s="158" t="s">
        <v>69</v>
      </c>
      <c r="AB20" s="148" t="s">
        <v>70</v>
      </c>
      <c r="AC20" s="155" t="s">
        <v>71</v>
      </c>
      <c r="AD20" s="151"/>
      <c r="AE20" s="152"/>
      <c r="AF20" s="158" t="s">
        <v>72</v>
      </c>
      <c r="AG20" s="148" t="s">
        <v>70</v>
      </c>
      <c r="AH20" s="148" t="s">
        <v>73</v>
      </c>
      <c r="AI20" s="91"/>
    </row>
    <row r="21" spans="1:51" s="89" customFormat="1" ht="16" x14ac:dyDescent="0.2">
      <c r="A21" s="301" t="s">
        <v>623</v>
      </c>
      <c r="B21" s="174" t="s">
        <v>74</v>
      </c>
      <c r="C21" s="305" t="s">
        <v>75</v>
      </c>
      <c r="D21" s="121"/>
      <c r="E21" s="138">
        <v>68.599999999999994</v>
      </c>
      <c r="F21" s="139" t="s">
        <v>76</v>
      </c>
      <c r="G21" s="140"/>
      <c r="H21" s="124">
        <v>8</v>
      </c>
      <c r="I21" s="124">
        <v>8</v>
      </c>
      <c r="J21" s="124">
        <v>8</v>
      </c>
      <c r="K21" s="124">
        <v>12</v>
      </c>
      <c r="L21" s="124">
        <v>12</v>
      </c>
      <c r="M21" s="123"/>
      <c r="N21" s="123"/>
      <c r="O21" s="123">
        <v>12</v>
      </c>
      <c r="P21" s="124"/>
      <c r="Q21" s="124"/>
      <c r="R21" s="123">
        <v>3</v>
      </c>
      <c r="S21" s="123">
        <v>3</v>
      </c>
      <c r="T21" s="123">
        <v>3</v>
      </c>
      <c r="U21" s="123">
        <v>3</v>
      </c>
      <c r="V21" s="123">
        <v>3</v>
      </c>
      <c r="W21" s="123"/>
      <c r="X21" s="123"/>
      <c r="Y21" s="123">
        <v>3</v>
      </c>
      <c r="Z21" s="124"/>
      <c r="AA21" s="175" t="s">
        <v>19</v>
      </c>
      <c r="AB21" s="175" t="s">
        <v>77</v>
      </c>
      <c r="AC21" s="176" t="s">
        <v>18</v>
      </c>
      <c r="AD21" s="156"/>
      <c r="AE21" s="152"/>
      <c r="AF21" s="175" t="s">
        <v>19</v>
      </c>
      <c r="AG21" s="175" t="s">
        <v>77</v>
      </c>
      <c r="AH21" s="175" t="s">
        <v>21</v>
      </c>
      <c r="AI21" s="91"/>
    </row>
    <row r="22" spans="1:51" s="89" customFormat="1" ht="16" x14ac:dyDescent="0.2">
      <c r="A22" s="302"/>
      <c r="B22" s="133"/>
      <c r="C22" s="306" t="s">
        <v>597</v>
      </c>
      <c r="D22" s="121"/>
      <c r="E22" s="142"/>
      <c r="F22" s="143"/>
      <c r="G22" s="140"/>
      <c r="H22" s="124"/>
      <c r="I22" s="124"/>
      <c r="J22" s="124"/>
      <c r="K22" s="124"/>
      <c r="L22" s="124"/>
      <c r="M22" s="104"/>
      <c r="N22" s="104"/>
      <c r="O22" s="104"/>
      <c r="P22" s="124"/>
      <c r="Q22" s="124"/>
      <c r="R22" s="104"/>
      <c r="S22" s="104"/>
      <c r="T22" s="104"/>
      <c r="U22" s="104"/>
      <c r="V22" s="104"/>
      <c r="W22" s="104"/>
      <c r="X22" s="104"/>
      <c r="Y22" s="104"/>
      <c r="Z22" s="124"/>
      <c r="AA22" s="161"/>
      <c r="AB22" s="161"/>
      <c r="AC22" s="150"/>
      <c r="AD22" s="151"/>
      <c r="AE22" s="152"/>
      <c r="AF22" s="162" t="s">
        <v>78</v>
      </c>
      <c r="AG22" s="163" t="s">
        <v>79</v>
      </c>
      <c r="AH22" s="163" t="s">
        <v>24</v>
      </c>
      <c r="AI22" s="91"/>
    </row>
    <row r="23" spans="1:51" s="89" customFormat="1" ht="16" hidden="1" x14ac:dyDescent="0.2">
      <c r="A23" s="303" t="s">
        <v>573</v>
      </c>
      <c r="B23" s="174" t="s">
        <v>74</v>
      </c>
      <c r="C23" s="305" t="s">
        <v>11</v>
      </c>
      <c r="D23" s="121"/>
      <c r="E23" s="140">
        <v>60.2</v>
      </c>
      <c r="F23" s="177" t="s">
        <v>80</v>
      </c>
      <c r="G23" s="140"/>
      <c r="H23" s="123">
        <v>8</v>
      </c>
      <c r="I23" s="123">
        <v>12</v>
      </c>
      <c r="J23" s="123">
        <v>12</v>
      </c>
      <c r="K23" s="123">
        <v>12</v>
      </c>
      <c r="L23" s="123">
        <v>12</v>
      </c>
      <c r="M23" s="124"/>
      <c r="N23" s="124"/>
      <c r="O23" s="124">
        <v>12</v>
      </c>
      <c r="P23" s="124"/>
      <c r="Q23" s="124"/>
      <c r="R23" s="124">
        <v>8</v>
      </c>
      <c r="S23" s="124">
        <v>8</v>
      </c>
      <c r="T23" s="124">
        <v>8</v>
      </c>
      <c r="U23" s="124">
        <v>8</v>
      </c>
      <c r="V23" s="124">
        <v>8</v>
      </c>
      <c r="W23" s="124"/>
      <c r="X23" s="124"/>
      <c r="Y23" s="124">
        <v>8</v>
      </c>
      <c r="Z23" s="124"/>
      <c r="AA23" s="169" t="s">
        <v>224</v>
      </c>
      <c r="AB23" s="169"/>
      <c r="AC23" s="159"/>
      <c r="AD23" s="152"/>
      <c r="AE23" s="152"/>
      <c r="AF23" s="171" t="s">
        <v>224</v>
      </c>
      <c r="AG23" s="178"/>
      <c r="AH23" s="178"/>
      <c r="AI23" s="91"/>
    </row>
    <row r="24" spans="1:51" s="89" customFormat="1" ht="16" hidden="1" x14ac:dyDescent="0.2">
      <c r="A24" s="302"/>
      <c r="B24" s="121"/>
      <c r="C24" s="307"/>
      <c r="D24" s="121"/>
      <c r="E24" s="142"/>
      <c r="F24" s="143"/>
      <c r="G24" s="140"/>
      <c r="H24" s="104"/>
      <c r="I24" s="104"/>
      <c r="J24" s="104"/>
      <c r="K24" s="104"/>
      <c r="L24" s="104"/>
      <c r="M24" s="124"/>
      <c r="N24" s="124"/>
      <c r="O24" s="124"/>
      <c r="P24" s="124"/>
      <c r="Q24" s="124"/>
      <c r="R24" s="104"/>
      <c r="S24" s="104"/>
      <c r="T24" s="104"/>
      <c r="U24" s="104"/>
      <c r="V24" s="104"/>
      <c r="W24" s="124"/>
      <c r="X24" s="124"/>
      <c r="Y24" s="124"/>
      <c r="Z24" s="124"/>
      <c r="AA24" s="161"/>
      <c r="AB24" s="161"/>
      <c r="AC24" s="150"/>
      <c r="AD24" s="151"/>
      <c r="AE24" s="152"/>
      <c r="AF24" s="162"/>
      <c r="AG24" s="163"/>
      <c r="AH24" s="163"/>
      <c r="AI24" s="91"/>
    </row>
    <row r="25" spans="1:51" s="89" customFormat="1" ht="16" hidden="1" x14ac:dyDescent="0.2">
      <c r="A25" s="303" t="s">
        <v>574</v>
      </c>
      <c r="B25" s="174" t="s">
        <v>81</v>
      </c>
      <c r="C25" s="305" t="s">
        <v>11</v>
      </c>
      <c r="D25" s="121"/>
      <c r="E25" s="140">
        <v>58.3</v>
      </c>
      <c r="F25" s="177" t="s">
        <v>80</v>
      </c>
      <c r="G25" s="140"/>
      <c r="H25" s="124">
        <v>8</v>
      </c>
      <c r="I25" s="124">
        <v>12</v>
      </c>
      <c r="J25" s="124">
        <v>12</v>
      </c>
      <c r="K25" s="124">
        <v>12</v>
      </c>
      <c r="L25" s="124">
        <v>12</v>
      </c>
      <c r="M25" s="123"/>
      <c r="N25" s="123"/>
      <c r="O25" s="123">
        <v>12</v>
      </c>
      <c r="P25" s="124"/>
      <c r="Q25" s="124"/>
      <c r="R25" s="124">
        <v>8</v>
      </c>
      <c r="S25" s="124">
        <v>8</v>
      </c>
      <c r="T25" s="124">
        <v>8</v>
      </c>
      <c r="U25" s="124">
        <v>8</v>
      </c>
      <c r="V25" s="124">
        <v>8</v>
      </c>
      <c r="W25" s="123"/>
      <c r="X25" s="123"/>
      <c r="Y25" s="123">
        <v>8</v>
      </c>
      <c r="Z25" s="124"/>
      <c r="AA25" s="169" t="s">
        <v>225</v>
      </c>
      <c r="AB25" s="169"/>
      <c r="AC25" s="159"/>
      <c r="AD25" s="152"/>
      <c r="AE25" s="152"/>
      <c r="AF25" s="171" t="s">
        <v>226</v>
      </c>
      <c r="AG25" s="178"/>
      <c r="AH25" s="178"/>
      <c r="AI25" s="91"/>
    </row>
    <row r="26" spans="1:51" s="89" customFormat="1" ht="16" hidden="1" x14ac:dyDescent="0.2">
      <c r="A26" s="303"/>
      <c r="B26" s="121"/>
      <c r="C26" s="307"/>
      <c r="D26" s="121"/>
      <c r="E26" s="140"/>
      <c r="F26" s="177"/>
      <c r="G26" s="140"/>
      <c r="H26" s="124"/>
      <c r="I26" s="124"/>
      <c r="J26" s="124"/>
      <c r="K26" s="124"/>
      <c r="L26" s="124"/>
      <c r="M26" s="104"/>
      <c r="N26" s="104"/>
      <c r="O26" s="104"/>
      <c r="P26" s="124"/>
      <c r="Q26" s="124"/>
      <c r="R26" s="124"/>
      <c r="S26" s="124"/>
      <c r="T26" s="124"/>
      <c r="U26" s="124"/>
      <c r="V26" s="124"/>
      <c r="W26" s="104"/>
      <c r="X26" s="104"/>
      <c r="Y26" s="104"/>
      <c r="Z26" s="124"/>
      <c r="AA26" s="169"/>
      <c r="AB26" s="169"/>
      <c r="AC26" s="150"/>
      <c r="AD26" s="151"/>
      <c r="AE26" s="152"/>
      <c r="AF26" s="171"/>
      <c r="AG26" s="178"/>
      <c r="AH26" s="178"/>
      <c r="AI26" s="91"/>
    </row>
    <row r="27" spans="1:51" s="89" customFormat="1" ht="16" x14ac:dyDescent="0.2">
      <c r="A27" s="301" t="s">
        <v>575</v>
      </c>
      <c r="B27" s="174" t="s">
        <v>74</v>
      </c>
      <c r="C27" s="305" t="s">
        <v>11</v>
      </c>
      <c r="D27" s="121"/>
      <c r="E27" s="138">
        <v>71.5</v>
      </c>
      <c r="F27" s="139" t="s">
        <v>82</v>
      </c>
      <c r="G27" s="140"/>
      <c r="H27" s="123">
        <v>24</v>
      </c>
      <c r="I27" s="123">
        <v>24</v>
      </c>
      <c r="J27" s="123">
        <v>32</v>
      </c>
      <c r="K27" s="123">
        <v>32</v>
      </c>
      <c r="L27" s="123">
        <v>32</v>
      </c>
      <c r="M27" s="124"/>
      <c r="N27" s="124"/>
      <c r="O27" s="124">
        <v>32</v>
      </c>
      <c r="P27" s="124"/>
      <c r="Q27" s="124"/>
      <c r="R27" s="123">
        <v>3</v>
      </c>
      <c r="S27" s="123">
        <v>3</v>
      </c>
      <c r="T27" s="123">
        <v>4</v>
      </c>
      <c r="U27" s="123">
        <v>4</v>
      </c>
      <c r="V27" s="123">
        <v>4</v>
      </c>
      <c r="W27" s="124"/>
      <c r="X27" s="124"/>
      <c r="Y27" s="124">
        <v>4</v>
      </c>
      <c r="Z27" s="124"/>
      <c r="AA27" s="179" t="s">
        <v>83</v>
      </c>
      <c r="AB27" s="175" t="s">
        <v>84</v>
      </c>
      <c r="AC27" s="155" t="s">
        <v>85</v>
      </c>
      <c r="AD27" s="156"/>
      <c r="AE27" s="152"/>
      <c r="AF27" s="179" t="s">
        <v>86</v>
      </c>
      <c r="AG27" s="175" t="s">
        <v>84</v>
      </c>
      <c r="AH27" s="175" t="s">
        <v>87</v>
      </c>
      <c r="AI27" s="91"/>
    </row>
    <row r="28" spans="1:51" s="89" customFormat="1" ht="16" x14ac:dyDescent="0.2">
      <c r="A28" s="303"/>
      <c r="B28" s="121"/>
      <c r="C28" s="307"/>
      <c r="D28" s="121"/>
      <c r="E28" s="140"/>
      <c r="F28" s="177"/>
      <c r="G28" s="140"/>
      <c r="H28" s="124"/>
      <c r="I28" s="124"/>
      <c r="J28" s="124"/>
      <c r="K28" s="124"/>
      <c r="L28" s="124"/>
      <c r="M28" s="124"/>
      <c r="N28" s="124"/>
      <c r="O28" s="124"/>
      <c r="P28" s="124"/>
      <c r="Q28" s="124"/>
      <c r="R28" s="124"/>
      <c r="S28" s="124"/>
      <c r="T28" s="124"/>
      <c r="U28" s="124"/>
      <c r="V28" s="124"/>
      <c r="W28" s="124"/>
      <c r="X28" s="124"/>
      <c r="Y28" s="124"/>
      <c r="Z28" s="124"/>
      <c r="AA28" s="170"/>
      <c r="AB28" s="170"/>
      <c r="AC28" s="159"/>
      <c r="AD28" s="156"/>
      <c r="AE28" s="152"/>
      <c r="AF28" s="178" t="s">
        <v>88</v>
      </c>
      <c r="AG28" s="178" t="s">
        <v>89</v>
      </c>
      <c r="AH28" s="178" t="s">
        <v>90</v>
      </c>
      <c r="AI28" s="91"/>
    </row>
    <row r="29" spans="1:51" s="91" customFormat="1" ht="16" x14ac:dyDescent="0.2">
      <c r="A29" s="302"/>
      <c r="B29" s="133"/>
      <c r="C29" s="306" t="s">
        <v>597</v>
      </c>
      <c r="D29" s="121"/>
      <c r="E29" s="142"/>
      <c r="F29" s="143"/>
      <c r="G29" s="140"/>
      <c r="H29" s="104"/>
      <c r="I29" s="104"/>
      <c r="J29" s="104"/>
      <c r="K29" s="104"/>
      <c r="L29" s="104"/>
      <c r="M29" s="124"/>
      <c r="N29" s="124"/>
      <c r="O29" s="124"/>
      <c r="P29" s="124"/>
      <c r="Q29" s="124"/>
      <c r="R29" s="104"/>
      <c r="S29" s="104"/>
      <c r="T29" s="104"/>
      <c r="U29" s="104"/>
      <c r="V29" s="104"/>
      <c r="W29" s="124"/>
      <c r="X29" s="124"/>
      <c r="Y29" s="124"/>
      <c r="Z29" s="124"/>
      <c r="AA29" s="149"/>
      <c r="AB29" s="149"/>
      <c r="AC29" s="150"/>
      <c r="AD29" s="151"/>
      <c r="AE29" s="152"/>
      <c r="AF29" s="162" t="s">
        <v>91</v>
      </c>
      <c r="AG29" s="163" t="s">
        <v>92</v>
      </c>
      <c r="AH29" s="178" t="s">
        <v>93</v>
      </c>
    </row>
    <row r="30" spans="1:51" s="89" customFormat="1" ht="16" x14ac:dyDescent="0.2">
      <c r="A30" s="303" t="s">
        <v>576</v>
      </c>
      <c r="B30" s="174" t="s">
        <v>74</v>
      </c>
      <c r="C30" s="305" t="s">
        <v>11</v>
      </c>
      <c r="D30" s="121"/>
      <c r="E30" s="140">
        <v>111.8</v>
      </c>
      <c r="F30" s="177" t="s">
        <v>94</v>
      </c>
      <c r="G30" s="140"/>
      <c r="H30" s="124">
        <v>8</v>
      </c>
      <c r="I30" s="124">
        <v>16</v>
      </c>
      <c r="J30" s="124">
        <v>16</v>
      </c>
      <c r="K30" s="124">
        <v>16</v>
      </c>
      <c r="L30" s="124">
        <v>16</v>
      </c>
      <c r="M30" s="123"/>
      <c r="N30" s="123"/>
      <c r="O30" s="123">
        <v>16</v>
      </c>
      <c r="P30" s="124"/>
      <c r="Q30" s="124"/>
      <c r="R30" s="124">
        <v>3</v>
      </c>
      <c r="S30" s="124">
        <v>3</v>
      </c>
      <c r="T30" s="124">
        <v>3</v>
      </c>
      <c r="U30" s="124">
        <v>4</v>
      </c>
      <c r="V30" s="124">
        <v>4</v>
      </c>
      <c r="W30" s="123"/>
      <c r="X30" s="123"/>
      <c r="Y30" s="123">
        <v>4</v>
      </c>
      <c r="Z30" s="124"/>
      <c r="AA30" s="164" t="s">
        <v>52</v>
      </c>
      <c r="AB30" s="170" t="s">
        <v>95</v>
      </c>
      <c r="AC30" s="159" t="s">
        <v>96</v>
      </c>
      <c r="AD30" s="156"/>
      <c r="AE30" s="152"/>
      <c r="AF30" s="164" t="s">
        <v>52</v>
      </c>
      <c r="AG30" s="170" t="s">
        <v>95</v>
      </c>
      <c r="AH30" s="175" t="s">
        <v>51</v>
      </c>
      <c r="AI30" s="91"/>
    </row>
    <row r="31" spans="1:51" s="89" customFormat="1" ht="16" x14ac:dyDescent="0.2">
      <c r="A31" s="302"/>
      <c r="B31" s="133"/>
      <c r="C31" s="306" t="s">
        <v>598</v>
      </c>
      <c r="D31" s="121"/>
      <c r="E31" s="142"/>
      <c r="F31" s="143"/>
      <c r="G31" s="140"/>
      <c r="H31" s="104"/>
      <c r="I31" s="104"/>
      <c r="J31" s="104"/>
      <c r="K31" s="104"/>
      <c r="L31" s="104"/>
      <c r="M31" s="104"/>
      <c r="N31" s="104"/>
      <c r="O31" s="104"/>
      <c r="P31" s="124"/>
      <c r="Q31" s="124"/>
      <c r="R31" s="104"/>
      <c r="S31" s="104"/>
      <c r="T31" s="104"/>
      <c r="U31" s="104"/>
      <c r="V31" s="104"/>
      <c r="W31" s="104"/>
      <c r="X31" s="104"/>
      <c r="Y31" s="104"/>
      <c r="Z31" s="124"/>
      <c r="AA31" s="161"/>
      <c r="AB31" s="149"/>
      <c r="AC31" s="149"/>
      <c r="AD31" s="150"/>
      <c r="AE31" s="159"/>
      <c r="AF31" s="162" t="s">
        <v>52</v>
      </c>
      <c r="AG31" s="163" t="s">
        <v>97</v>
      </c>
      <c r="AH31" s="163" t="s">
        <v>98</v>
      </c>
      <c r="AI31" s="91"/>
    </row>
    <row r="32" spans="1:51" s="89" customFormat="1" ht="16" x14ac:dyDescent="0.2">
      <c r="A32" s="303" t="s">
        <v>577</v>
      </c>
      <c r="B32" s="174" t="s">
        <v>74</v>
      </c>
      <c r="C32" s="305" t="s">
        <v>75</v>
      </c>
      <c r="D32" s="121"/>
      <c r="E32" s="154">
        <v>66</v>
      </c>
      <c r="F32" s="146" t="s">
        <v>99</v>
      </c>
      <c r="G32" s="154"/>
      <c r="H32" s="124">
        <v>8</v>
      </c>
      <c r="I32" s="124">
        <v>12</v>
      </c>
      <c r="J32" s="124">
        <v>12</v>
      </c>
      <c r="K32" s="124">
        <v>12</v>
      </c>
      <c r="L32" s="124">
        <v>12</v>
      </c>
      <c r="M32" s="124"/>
      <c r="N32" s="124"/>
      <c r="O32" s="124">
        <v>12</v>
      </c>
      <c r="P32" s="124"/>
      <c r="Q32" s="124"/>
      <c r="R32" s="130">
        <v>3</v>
      </c>
      <c r="S32" s="130">
        <v>3</v>
      </c>
      <c r="T32" s="130">
        <v>3</v>
      </c>
      <c r="U32" s="130">
        <v>3</v>
      </c>
      <c r="V32" s="130">
        <v>3</v>
      </c>
      <c r="W32" s="130"/>
      <c r="X32" s="130"/>
      <c r="Y32" s="130">
        <v>3</v>
      </c>
      <c r="Z32" s="180"/>
      <c r="AA32" s="164" t="s">
        <v>100</v>
      </c>
      <c r="AB32" s="170" t="s">
        <v>101</v>
      </c>
      <c r="AC32" s="155" t="s">
        <v>102</v>
      </c>
      <c r="AD32" s="156"/>
      <c r="AE32" s="152"/>
      <c r="AF32" s="164" t="s">
        <v>103</v>
      </c>
      <c r="AG32" s="170" t="s">
        <v>101</v>
      </c>
      <c r="AH32" s="148" t="s">
        <v>87</v>
      </c>
      <c r="AI32" s="91"/>
      <c r="AJ32" s="91"/>
      <c r="AK32" s="91"/>
      <c r="AL32" s="91"/>
      <c r="AM32" s="91"/>
      <c r="AN32" s="91"/>
      <c r="AO32" s="91"/>
      <c r="AP32" s="91"/>
      <c r="AQ32" s="91"/>
      <c r="AR32" s="91"/>
      <c r="AS32" s="91"/>
      <c r="AT32" s="91"/>
      <c r="AU32" s="91"/>
      <c r="AV32" s="91"/>
      <c r="AW32" s="91"/>
      <c r="AX32" s="91"/>
      <c r="AY32" s="91"/>
    </row>
    <row r="33" spans="1:51" s="89" customFormat="1" ht="16" x14ac:dyDescent="0.2">
      <c r="A33" s="303"/>
      <c r="B33" s="181"/>
      <c r="C33" s="307"/>
      <c r="D33" s="181"/>
      <c r="E33" s="154"/>
      <c r="F33" s="146"/>
      <c r="G33" s="154"/>
      <c r="H33" s="124"/>
      <c r="I33" s="124"/>
      <c r="J33" s="124"/>
      <c r="K33" s="124"/>
      <c r="L33" s="124"/>
      <c r="M33" s="124"/>
      <c r="N33" s="124"/>
      <c r="O33" s="124"/>
      <c r="P33" s="124"/>
      <c r="Q33" s="124"/>
      <c r="R33" s="130"/>
      <c r="S33" s="130"/>
      <c r="T33" s="130"/>
      <c r="U33" s="130"/>
      <c r="V33" s="130"/>
      <c r="W33" s="130"/>
      <c r="X33" s="130"/>
      <c r="Y33" s="130"/>
      <c r="Z33" s="180"/>
      <c r="AA33" s="170" t="s">
        <v>104</v>
      </c>
      <c r="AB33" s="170" t="s">
        <v>105</v>
      </c>
      <c r="AC33" s="159" t="s">
        <v>106</v>
      </c>
      <c r="AD33" s="156"/>
      <c r="AE33" s="152"/>
      <c r="AF33" s="148" t="s">
        <v>107</v>
      </c>
      <c r="AG33" s="148" t="s">
        <v>105</v>
      </c>
      <c r="AH33" s="159" t="s">
        <v>106</v>
      </c>
      <c r="AI33" s="91"/>
      <c r="AJ33" s="91"/>
      <c r="AK33" s="91"/>
      <c r="AL33" s="91"/>
      <c r="AM33" s="91"/>
      <c r="AN33" s="91"/>
      <c r="AO33" s="91"/>
      <c r="AP33" s="91"/>
      <c r="AQ33" s="91"/>
      <c r="AR33" s="91"/>
      <c r="AS33" s="91"/>
      <c r="AT33" s="91"/>
      <c r="AU33" s="91"/>
      <c r="AV33" s="91"/>
      <c r="AW33" s="91"/>
      <c r="AX33" s="91"/>
      <c r="AY33" s="91"/>
    </row>
    <row r="34" spans="1:51" s="89" customFormat="1" ht="16" x14ac:dyDescent="0.2">
      <c r="A34" s="303"/>
      <c r="B34" s="181"/>
      <c r="C34" s="307" t="s">
        <v>599</v>
      </c>
      <c r="D34" s="181"/>
      <c r="E34" s="160"/>
      <c r="F34" s="146"/>
      <c r="G34" s="154"/>
      <c r="H34" s="104"/>
      <c r="I34" s="104"/>
      <c r="J34" s="104"/>
      <c r="K34" s="104"/>
      <c r="L34" s="104"/>
      <c r="M34" s="124"/>
      <c r="N34" s="124"/>
      <c r="O34" s="124"/>
      <c r="P34" s="124"/>
      <c r="Q34" s="124"/>
      <c r="R34" s="130"/>
      <c r="S34" s="130"/>
      <c r="T34" s="130"/>
      <c r="U34" s="130"/>
      <c r="V34" s="130"/>
      <c r="W34" s="130"/>
      <c r="X34" s="130"/>
      <c r="Y34" s="130"/>
      <c r="Z34" s="180"/>
      <c r="AA34" s="149"/>
      <c r="AB34" s="149"/>
      <c r="AC34" s="150"/>
      <c r="AD34" s="151"/>
      <c r="AE34" s="152"/>
      <c r="AF34" s="162" t="s">
        <v>78</v>
      </c>
      <c r="AG34" s="163" t="s">
        <v>108</v>
      </c>
      <c r="AH34" s="182" t="s">
        <v>24</v>
      </c>
      <c r="AI34" s="91"/>
      <c r="AJ34" s="91"/>
      <c r="AK34" s="91"/>
      <c r="AL34" s="91"/>
      <c r="AM34" s="91"/>
      <c r="AN34" s="91"/>
      <c r="AO34" s="91"/>
      <c r="AP34" s="91"/>
      <c r="AQ34" s="91"/>
      <c r="AR34" s="91"/>
      <c r="AS34" s="91"/>
      <c r="AT34" s="91"/>
      <c r="AU34" s="91"/>
      <c r="AV34" s="91"/>
      <c r="AW34" s="91"/>
      <c r="AX34" s="91"/>
      <c r="AY34" s="91"/>
    </row>
    <row r="35" spans="1:51" s="89" customFormat="1" ht="16" x14ac:dyDescent="0.2">
      <c r="A35" s="301" t="s">
        <v>578</v>
      </c>
      <c r="B35" s="174" t="s">
        <v>74</v>
      </c>
      <c r="C35" s="305" t="s">
        <v>75</v>
      </c>
      <c r="D35" s="121"/>
      <c r="E35" s="138">
        <v>64.2</v>
      </c>
      <c r="F35" s="139" t="s">
        <v>109</v>
      </c>
      <c r="G35" s="140"/>
      <c r="H35" s="124">
        <v>8</v>
      </c>
      <c r="I35" s="124">
        <v>8</v>
      </c>
      <c r="J35" s="124">
        <v>8</v>
      </c>
      <c r="K35" s="124">
        <v>8</v>
      </c>
      <c r="L35" s="124">
        <v>8</v>
      </c>
      <c r="M35" s="123"/>
      <c r="N35" s="123"/>
      <c r="O35" s="123">
        <v>8</v>
      </c>
      <c r="P35" s="124"/>
      <c r="Q35" s="124"/>
      <c r="R35" s="123">
        <v>3</v>
      </c>
      <c r="S35" s="123">
        <v>3</v>
      </c>
      <c r="T35" s="123">
        <v>3</v>
      </c>
      <c r="U35" s="123">
        <v>3</v>
      </c>
      <c r="V35" s="123">
        <v>3</v>
      </c>
      <c r="W35" s="123"/>
      <c r="X35" s="123"/>
      <c r="Y35" s="123">
        <v>3</v>
      </c>
      <c r="Z35" s="124"/>
      <c r="AA35" s="148" t="s">
        <v>110</v>
      </c>
      <c r="AB35" s="148" t="s">
        <v>111</v>
      </c>
      <c r="AC35" s="176" t="s">
        <v>112</v>
      </c>
      <c r="AD35" s="156"/>
      <c r="AE35" s="152"/>
      <c r="AF35" s="148" t="s">
        <v>113</v>
      </c>
      <c r="AG35" s="148" t="s">
        <v>111</v>
      </c>
      <c r="AH35" s="175" t="s">
        <v>48</v>
      </c>
      <c r="AI35" s="91"/>
      <c r="AJ35" s="91"/>
      <c r="AK35" s="91"/>
      <c r="AL35" s="91"/>
      <c r="AM35" s="91"/>
      <c r="AN35" s="91"/>
      <c r="AO35" s="91"/>
      <c r="AP35" s="91"/>
      <c r="AQ35" s="91"/>
      <c r="AR35" s="91"/>
      <c r="AS35" s="91"/>
      <c r="AT35" s="91"/>
      <c r="AU35" s="91"/>
      <c r="AV35" s="91"/>
      <c r="AW35" s="91"/>
      <c r="AX35" s="91"/>
      <c r="AY35" s="91"/>
    </row>
    <row r="36" spans="1:51" s="89" customFormat="1" ht="16" x14ac:dyDescent="0.2">
      <c r="A36" s="303"/>
      <c r="B36" s="121"/>
      <c r="C36" s="307"/>
      <c r="D36" s="121"/>
      <c r="E36" s="140"/>
      <c r="F36" s="146"/>
      <c r="G36" s="140"/>
      <c r="H36" s="124"/>
      <c r="I36" s="124"/>
      <c r="J36" s="124"/>
      <c r="K36" s="124"/>
      <c r="L36" s="124"/>
      <c r="M36" s="124"/>
      <c r="N36" s="124"/>
      <c r="O36" s="124"/>
      <c r="P36" s="124"/>
      <c r="Q36" s="124"/>
      <c r="R36" s="130"/>
      <c r="S36" s="130"/>
      <c r="T36" s="130"/>
      <c r="U36" s="130"/>
      <c r="V36" s="130"/>
      <c r="W36" s="124"/>
      <c r="X36" s="124"/>
      <c r="Y36" s="124"/>
      <c r="Z36" s="124"/>
      <c r="AA36" s="126" t="s">
        <v>114</v>
      </c>
      <c r="AB36" s="126" t="s">
        <v>115</v>
      </c>
      <c r="AC36" s="92" t="s">
        <v>116</v>
      </c>
      <c r="AD36" s="128"/>
      <c r="AE36" s="93"/>
      <c r="AF36" s="126" t="s">
        <v>117</v>
      </c>
      <c r="AG36" s="126" t="s">
        <v>115</v>
      </c>
      <c r="AH36" s="90" t="s">
        <v>48</v>
      </c>
      <c r="AI36" s="91"/>
      <c r="AJ36" s="91"/>
      <c r="AK36" s="91"/>
      <c r="AL36" s="91"/>
      <c r="AM36" s="91"/>
      <c r="AN36" s="91"/>
      <c r="AO36" s="91"/>
      <c r="AP36" s="91"/>
      <c r="AQ36" s="91"/>
      <c r="AR36" s="91"/>
      <c r="AS36" s="91"/>
      <c r="AT36" s="91"/>
      <c r="AU36" s="91"/>
      <c r="AV36" s="91"/>
      <c r="AW36" s="91"/>
      <c r="AX36" s="91"/>
      <c r="AY36" s="91"/>
    </row>
    <row r="37" spans="1:51" s="89" customFormat="1" ht="16" x14ac:dyDescent="0.2">
      <c r="A37" s="303"/>
      <c r="B37" s="121"/>
      <c r="C37" s="307"/>
      <c r="D37" s="121"/>
      <c r="E37" s="140"/>
      <c r="F37" s="177"/>
      <c r="G37" s="140"/>
      <c r="H37" s="124"/>
      <c r="I37" s="124"/>
      <c r="J37" s="124"/>
      <c r="K37" s="124"/>
      <c r="L37" s="124"/>
      <c r="M37" s="124"/>
      <c r="N37" s="124"/>
      <c r="O37" s="124"/>
      <c r="P37" s="124"/>
      <c r="Q37" s="124"/>
      <c r="R37" s="124"/>
      <c r="S37" s="124"/>
      <c r="T37" s="124"/>
      <c r="U37" s="124"/>
      <c r="V37" s="124"/>
      <c r="W37" s="124"/>
      <c r="X37" s="124"/>
      <c r="Y37" s="124"/>
      <c r="Z37" s="124"/>
      <c r="AA37" s="286"/>
      <c r="AB37" s="128"/>
      <c r="AC37" s="92"/>
      <c r="AD37" s="128"/>
      <c r="AE37" s="93"/>
      <c r="AF37" s="136" t="s">
        <v>114</v>
      </c>
      <c r="AG37" s="136" t="s">
        <v>118</v>
      </c>
      <c r="AH37" s="183" t="s">
        <v>119</v>
      </c>
      <c r="AI37" s="91"/>
      <c r="AJ37" s="91"/>
      <c r="AK37" s="91"/>
      <c r="AL37" s="91"/>
      <c r="AM37" s="91"/>
      <c r="AN37" s="91"/>
      <c r="AO37" s="91"/>
      <c r="AP37" s="91"/>
      <c r="AQ37" s="91"/>
      <c r="AR37" s="91"/>
      <c r="AS37" s="91"/>
      <c r="AT37" s="91"/>
      <c r="AU37" s="91"/>
      <c r="AV37" s="91"/>
      <c r="AW37" s="91"/>
      <c r="AX37" s="91"/>
      <c r="AY37" s="91"/>
    </row>
    <row r="38" spans="1:51" s="144" customFormat="1" ht="16" x14ac:dyDescent="0.2">
      <c r="A38" s="302"/>
      <c r="B38" s="133"/>
      <c r="C38" s="306" t="s">
        <v>600</v>
      </c>
      <c r="D38" s="121"/>
      <c r="E38" s="142"/>
      <c r="F38" s="143"/>
      <c r="G38" s="140"/>
      <c r="H38" s="104"/>
      <c r="I38" s="104"/>
      <c r="J38" s="104"/>
      <c r="K38" s="104"/>
      <c r="L38" s="104"/>
      <c r="M38" s="104"/>
      <c r="N38" s="104"/>
      <c r="O38" s="104"/>
      <c r="P38" s="124"/>
      <c r="Q38" s="124"/>
      <c r="R38" s="104"/>
      <c r="S38" s="104"/>
      <c r="T38" s="104"/>
      <c r="U38" s="104"/>
      <c r="V38" s="104"/>
      <c r="W38" s="104"/>
      <c r="X38" s="104"/>
      <c r="Y38" s="104"/>
      <c r="Z38" s="124"/>
      <c r="AA38" s="104"/>
      <c r="AB38" s="104"/>
      <c r="AC38" s="105"/>
      <c r="AD38" s="134"/>
      <c r="AE38" s="93"/>
      <c r="AF38" s="137" t="s">
        <v>120</v>
      </c>
      <c r="AG38" s="137" t="s">
        <v>121</v>
      </c>
      <c r="AH38" s="137" t="s">
        <v>48</v>
      </c>
      <c r="AI38" s="91"/>
      <c r="AJ38" s="91"/>
      <c r="AK38" s="91"/>
      <c r="AL38" s="91"/>
      <c r="AM38" s="91"/>
      <c r="AN38" s="91"/>
      <c r="AO38" s="91"/>
      <c r="AP38" s="91"/>
      <c r="AQ38" s="91"/>
      <c r="AR38" s="91"/>
      <c r="AS38" s="91"/>
      <c r="AT38" s="91"/>
      <c r="AU38" s="91"/>
      <c r="AV38" s="91"/>
      <c r="AW38" s="91"/>
      <c r="AX38" s="91"/>
      <c r="AY38" s="91"/>
    </row>
    <row r="39" spans="1:51" s="89" customFormat="1" ht="16" x14ac:dyDescent="0.2">
      <c r="A39" s="303" t="s">
        <v>579</v>
      </c>
      <c r="B39" s="174" t="s">
        <v>74</v>
      </c>
      <c r="C39" s="305" t="s">
        <v>75</v>
      </c>
      <c r="D39" s="121"/>
      <c r="E39" s="140">
        <v>61.9</v>
      </c>
      <c r="F39" s="146" t="s">
        <v>76</v>
      </c>
      <c r="G39" s="140"/>
      <c r="H39" s="124">
        <v>6</v>
      </c>
      <c r="I39" s="124">
        <v>8</v>
      </c>
      <c r="J39" s="124">
        <v>8</v>
      </c>
      <c r="K39" s="124">
        <v>8</v>
      </c>
      <c r="L39" s="124">
        <v>8</v>
      </c>
      <c r="M39" s="124"/>
      <c r="N39" s="124"/>
      <c r="O39" s="124">
        <v>8</v>
      </c>
      <c r="P39" s="124"/>
      <c r="Q39" s="124"/>
      <c r="R39" s="130">
        <v>4</v>
      </c>
      <c r="S39" s="130">
        <v>4</v>
      </c>
      <c r="T39" s="130">
        <v>4</v>
      </c>
      <c r="U39" s="130">
        <v>4</v>
      </c>
      <c r="V39" s="130">
        <v>4</v>
      </c>
      <c r="W39" s="130"/>
      <c r="X39" s="130"/>
      <c r="Y39" s="130">
        <v>4</v>
      </c>
      <c r="Z39" s="124"/>
      <c r="AA39" s="126" t="s">
        <v>107</v>
      </c>
      <c r="AB39" s="126" t="s">
        <v>122</v>
      </c>
      <c r="AC39" s="92" t="s">
        <v>18</v>
      </c>
      <c r="AD39" s="128"/>
      <c r="AE39" s="93"/>
      <c r="AF39" s="126" t="s">
        <v>107</v>
      </c>
      <c r="AG39" s="126" t="s">
        <v>122</v>
      </c>
      <c r="AH39" s="90" t="s">
        <v>21</v>
      </c>
      <c r="AI39" s="91"/>
      <c r="AJ39" s="91"/>
      <c r="AK39" s="91"/>
      <c r="AL39" s="91"/>
      <c r="AM39" s="91"/>
      <c r="AN39" s="91"/>
      <c r="AO39" s="91"/>
      <c r="AP39" s="91"/>
      <c r="AQ39" s="91"/>
      <c r="AR39" s="91"/>
      <c r="AS39" s="91"/>
      <c r="AT39" s="91"/>
      <c r="AU39" s="91"/>
      <c r="AV39" s="91"/>
      <c r="AW39" s="91"/>
      <c r="AX39" s="91"/>
      <c r="AY39" s="91"/>
    </row>
    <row r="40" spans="1:51" s="91" customFormat="1" ht="16" x14ac:dyDescent="0.2">
      <c r="A40" s="303"/>
      <c r="B40" s="121"/>
      <c r="C40" s="307"/>
      <c r="D40" s="121"/>
      <c r="E40" s="140"/>
      <c r="F40" s="177"/>
      <c r="G40" s="140"/>
      <c r="H40" s="124"/>
      <c r="I40" s="124"/>
      <c r="J40" s="124"/>
      <c r="K40" s="124"/>
      <c r="L40" s="124"/>
      <c r="M40" s="124"/>
      <c r="N40" s="124"/>
      <c r="O40" s="124"/>
      <c r="P40" s="124"/>
      <c r="Q40" s="124"/>
      <c r="R40" s="124"/>
      <c r="S40" s="124"/>
      <c r="T40" s="124"/>
      <c r="U40" s="124"/>
      <c r="V40" s="124"/>
      <c r="W40" s="124"/>
      <c r="X40" s="124"/>
      <c r="Y40" s="124"/>
      <c r="Z40" s="124"/>
      <c r="AA40" s="90"/>
      <c r="AB40" s="90"/>
      <c r="AC40" s="92"/>
      <c r="AD40" s="93"/>
      <c r="AE40" s="93"/>
      <c r="AF40" s="135" t="s">
        <v>78</v>
      </c>
      <c r="AG40" s="136" t="s">
        <v>123</v>
      </c>
      <c r="AH40" s="136" t="s">
        <v>24</v>
      </c>
    </row>
    <row r="41" spans="1:51" s="89" customFormat="1" ht="16" x14ac:dyDescent="0.2">
      <c r="A41" s="302"/>
      <c r="B41" s="133"/>
      <c r="C41" s="306" t="s">
        <v>601</v>
      </c>
      <c r="D41" s="121"/>
      <c r="E41" s="142"/>
      <c r="F41" s="143"/>
      <c r="G41" s="140"/>
      <c r="H41" s="104"/>
      <c r="I41" s="104"/>
      <c r="J41" s="104"/>
      <c r="K41" s="104"/>
      <c r="L41" s="104"/>
      <c r="M41" s="124"/>
      <c r="N41" s="124"/>
      <c r="O41" s="124"/>
      <c r="P41" s="184"/>
      <c r="Q41" s="184"/>
      <c r="R41" s="104"/>
      <c r="S41" s="104"/>
      <c r="T41" s="104"/>
      <c r="U41" s="104"/>
      <c r="V41" s="104"/>
      <c r="W41" s="124"/>
      <c r="X41" s="124"/>
      <c r="Y41" s="124"/>
      <c r="Z41" s="124"/>
      <c r="AA41" s="104"/>
      <c r="AB41" s="104"/>
      <c r="AC41" s="105"/>
      <c r="AD41" s="134"/>
      <c r="AE41" s="93"/>
      <c r="AF41" s="145" t="s">
        <v>124</v>
      </c>
      <c r="AG41" s="137" t="s">
        <v>125</v>
      </c>
      <c r="AH41" s="137" t="s">
        <v>126</v>
      </c>
      <c r="AI41" s="91"/>
      <c r="AJ41" s="91"/>
      <c r="AK41" s="91"/>
      <c r="AL41" s="91"/>
      <c r="AM41" s="91"/>
      <c r="AN41" s="91"/>
      <c r="AO41" s="91"/>
      <c r="AP41" s="91"/>
      <c r="AQ41" s="91"/>
      <c r="AR41" s="91"/>
      <c r="AS41" s="91"/>
      <c r="AT41" s="91"/>
      <c r="AU41" s="91"/>
      <c r="AV41" s="91"/>
      <c r="AW41" s="91"/>
      <c r="AX41" s="91"/>
      <c r="AY41" s="91"/>
    </row>
    <row r="42" spans="1:51" s="89" customFormat="1" ht="16" x14ac:dyDescent="0.2">
      <c r="A42" s="303" t="s">
        <v>580</v>
      </c>
      <c r="B42" s="174" t="s">
        <v>74</v>
      </c>
      <c r="C42" s="307" t="s">
        <v>127</v>
      </c>
      <c r="D42" s="121"/>
      <c r="E42" s="185">
        <v>123.8</v>
      </c>
      <c r="F42" s="146" t="s">
        <v>128</v>
      </c>
      <c r="G42" s="140"/>
      <c r="H42" s="124">
        <v>8</v>
      </c>
      <c r="I42" s="124">
        <v>12</v>
      </c>
      <c r="J42" s="124">
        <v>12</v>
      </c>
      <c r="K42" s="124">
        <v>12</v>
      </c>
      <c r="L42" s="124">
        <v>12</v>
      </c>
      <c r="M42" s="123"/>
      <c r="N42" s="123"/>
      <c r="O42" s="123">
        <v>16</v>
      </c>
      <c r="P42" s="184"/>
      <c r="Q42" s="184"/>
      <c r="R42" s="130">
        <v>4</v>
      </c>
      <c r="S42" s="130">
        <v>4</v>
      </c>
      <c r="T42" s="130">
        <v>4</v>
      </c>
      <c r="U42" s="130">
        <v>4</v>
      </c>
      <c r="V42" s="130">
        <v>4</v>
      </c>
      <c r="W42" s="123"/>
      <c r="X42" s="123"/>
      <c r="Y42" s="123">
        <v>4</v>
      </c>
      <c r="Z42" s="124"/>
      <c r="AA42" s="147" t="s">
        <v>129</v>
      </c>
      <c r="AB42" s="126" t="s">
        <v>130</v>
      </c>
      <c r="AC42" s="87" t="s">
        <v>131</v>
      </c>
      <c r="AD42" s="128"/>
      <c r="AE42" s="93"/>
      <c r="AF42" s="147" t="s">
        <v>132</v>
      </c>
      <c r="AG42" s="126" t="s">
        <v>130</v>
      </c>
      <c r="AH42" s="126" t="s">
        <v>131</v>
      </c>
      <c r="AI42" s="91"/>
      <c r="AJ42" s="91"/>
      <c r="AK42" s="91"/>
      <c r="AL42" s="91"/>
      <c r="AM42" s="91"/>
      <c r="AN42" s="91"/>
      <c r="AO42" s="91"/>
      <c r="AP42" s="91"/>
      <c r="AQ42" s="91"/>
      <c r="AR42" s="91"/>
      <c r="AS42" s="91"/>
      <c r="AT42" s="91"/>
      <c r="AU42" s="91"/>
      <c r="AV42" s="91"/>
      <c r="AW42" s="91"/>
      <c r="AX42" s="91"/>
      <c r="AY42" s="91"/>
    </row>
    <row r="43" spans="1:51" s="89" customFormat="1" ht="16" x14ac:dyDescent="0.2">
      <c r="A43" s="303"/>
      <c r="B43" s="121"/>
      <c r="C43" s="307"/>
      <c r="D43" s="121"/>
      <c r="E43" s="185"/>
      <c r="F43" s="146"/>
      <c r="G43" s="140"/>
      <c r="H43" s="124"/>
      <c r="I43" s="124"/>
      <c r="J43" s="124"/>
      <c r="K43" s="124"/>
      <c r="L43" s="124"/>
      <c r="M43" s="124"/>
      <c r="N43" s="124"/>
      <c r="O43" s="124"/>
      <c r="P43" s="124"/>
      <c r="Q43" s="124"/>
      <c r="R43" s="130"/>
      <c r="S43" s="130"/>
      <c r="T43" s="130"/>
      <c r="U43" s="130"/>
      <c r="V43" s="130"/>
      <c r="W43" s="124"/>
      <c r="X43" s="124"/>
      <c r="Y43" s="124"/>
      <c r="Z43" s="124"/>
      <c r="AA43" s="90" t="s">
        <v>133</v>
      </c>
      <c r="AB43" s="90" t="s">
        <v>134</v>
      </c>
      <c r="AC43" s="92" t="s">
        <v>135</v>
      </c>
      <c r="AD43" s="128"/>
      <c r="AE43" s="93"/>
      <c r="AF43" s="126" t="s">
        <v>136</v>
      </c>
      <c r="AG43" s="126" t="s">
        <v>134</v>
      </c>
      <c r="AH43" s="126" t="s">
        <v>135</v>
      </c>
      <c r="AI43" s="91"/>
      <c r="AJ43" s="91"/>
      <c r="AK43" s="91"/>
      <c r="AL43" s="91"/>
      <c r="AM43" s="91"/>
      <c r="AN43" s="91"/>
      <c r="AO43" s="91"/>
      <c r="AP43" s="91"/>
      <c r="AQ43" s="91"/>
      <c r="AR43" s="91"/>
      <c r="AS43" s="91"/>
      <c r="AT43" s="91"/>
      <c r="AU43" s="91"/>
      <c r="AV43" s="91"/>
      <c r="AW43" s="91"/>
      <c r="AX43" s="91"/>
      <c r="AY43" s="91"/>
    </row>
    <row r="44" spans="1:51" s="89" customFormat="1" ht="16" x14ac:dyDescent="0.2">
      <c r="A44" s="303"/>
      <c r="B44" s="121"/>
      <c r="C44" s="307"/>
      <c r="D44" s="121"/>
      <c r="E44" s="185"/>
      <c r="F44" s="146"/>
      <c r="G44" s="140"/>
      <c r="H44" s="124"/>
      <c r="I44" s="124"/>
      <c r="J44" s="124"/>
      <c r="K44" s="124"/>
      <c r="L44" s="124"/>
      <c r="M44" s="124"/>
      <c r="N44" s="124"/>
      <c r="O44" s="124"/>
      <c r="P44" s="124"/>
      <c r="Q44" s="124"/>
      <c r="R44" s="130"/>
      <c r="S44" s="130"/>
      <c r="T44" s="130"/>
      <c r="U44" s="130"/>
      <c r="V44" s="130"/>
      <c r="W44" s="124"/>
      <c r="X44" s="124"/>
      <c r="Y44" s="124"/>
      <c r="Z44" s="124"/>
      <c r="AA44" s="126" t="s">
        <v>560</v>
      </c>
      <c r="AB44" s="126" t="s">
        <v>137</v>
      </c>
      <c r="AC44" s="87" t="s">
        <v>138</v>
      </c>
      <c r="AD44" s="128"/>
      <c r="AE44" s="93"/>
      <c r="AF44" s="126" t="s">
        <v>139</v>
      </c>
      <c r="AG44" s="126" t="s">
        <v>137</v>
      </c>
      <c r="AH44" s="126" t="s">
        <v>48</v>
      </c>
      <c r="AI44" s="91"/>
      <c r="AJ44" s="91"/>
      <c r="AK44" s="91"/>
      <c r="AL44" s="91"/>
      <c r="AM44" s="91"/>
      <c r="AN44" s="91"/>
      <c r="AO44" s="91"/>
      <c r="AP44" s="91"/>
      <c r="AQ44" s="91"/>
      <c r="AR44" s="91"/>
      <c r="AS44" s="91"/>
      <c r="AT44" s="91"/>
      <c r="AU44" s="91"/>
      <c r="AV44" s="91"/>
      <c r="AW44" s="91"/>
      <c r="AX44" s="91"/>
      <c r="AY44" s="91"/>
    </row>
    <row r="45" spans="1:51" s="89" customFormat="1" ht="16" x14ac:dyDescent="0.2">
      <c r="A45" s="302"/>
      <c r="B45" s="133"/>
      <c r="C45" s="306" t="s">
        <v>602</v>
      </c>
      <c r="D45" s="121"/>
      <c r="E45" s="142"/>
      <c r="F45" s="143"/>
      <c r="G45" s="140"/>
      <c r="H45" s="104"/>
      <c r="I45" s="104"/>
      <c r="J45" s="104"/>
      <c r="K45" s="104"/>
      <c r="L45" s="104"/>
      <c r="M45" s="104"/>
      <c r="N45" s="104"/>
      <c r="O45" s="104"/>
      <c r="P45" s="124"/>
      <c r="Q45" s="124"/>
      <c r="R45" s="104"/>
      <c r="S45" s="104"/>
      <c r="T45" s="104"/>
      <c r="U45" s="104"/>
      <c r="V45" s="104"/>
      <c r="W45" s="104"/>
      <c r="X45" s="104"/>
      <c r="Y45" s="104"/>
      <c r="Z45" s="124"/>
      <c r="AA45" s="103"/>
      <c r="AB45" s="103"/>
      <c r="AC45" s="105"/>
      <c r="AD45" s="134"/>
      <c r="AE45" s="93"/>
      <c r="AF45" s="145" t="s">
        <v>140</v>
      </c>
      <c r="AG45" s="137" t="s">
        <v>141</v>
      </c>
      <c r="AH45" s="137" t="s">
        <v>142</v>
      </c>
      <c r="AI45" s="91"/>
      <c r="AJ45" s="91"/>
      <c r="AK45" s="91"/>
      <c r="AL45" s="91"/>
      <c r="AM45" s="91"/>
      <c r="AN45" s="91"/>
      <c r="AO45" s="91"/>
      <c r="AP45" s="91"/>
      <c r="AQ45" s="91"/>
      <c r="AR45" s="91"/>
      <c r="AS45" s="91"/>
      <c r="AT45" s="91"/>
      <c r="AU45" s="91"/>
      <c r="AV45" s="91"/>
      <c r="AW45" s="91"/>
      <c r="AX45" s="91"/>
      <c r="AY45" s="91"/>
    </row>
    <row r="46" spans="1:51" s="89" customFormat="1" ht="16" x14ac:dyDescent="0.2">
      <c r="A46" s="301" t="s">
        <v>581</v>
      </c>
      <c r="B46" s="174" t="s">
        <v>74</v>
      </c>
      <c r="C46" s="309" t="s">
        <v>143</v>
      </c>
      <c r="D46" s="121"/>
      <c r="E46" s="138">
        <v>87.7</v>
      </c>
      <c r="F46" s="139" t="s">
        <v>144</v>
      </c>
      <c r="G46" s="140"/>
      <c r="H46" s="123">
        <v>6</v>
      </c>
      <c r="I46" s="123">
        <v>8</v>
      </c>
      <c r="J46" s="123">
        <v>8</v>
      </c>
      <c r="K46" s="123">
        <v>12</v>
      </c>
      <c r="L46" s="123">
        <v>12</v>
      </c>
      <c r="M46" s="124"/>
      <c r="N46" s="124"/>
      <c r="O46" s="124">
        <v>12</v>
      </c>
      <c r="P46" s="124"/>
      <c r="Q46" s="124"/>
      <c r="R46" s="123">
        <v>3</v>
      </c>
      <c r="S46" s="123">
        <v>3</v>
      </c>
      <c r="T46" s="123">
        <v>3</v>
      </c>
      <c r="U46" s="123">
        <v>3</v>
      </c>
      <c r="V46" s="123">
        <v>3</v>
      </c>
      <c r="W46" s="124"/>
      <c r="X46" s="124"/>
      <c r="Y46" s="124">
        <v>3</v>
      </c>
      <c r="Z46" s="124"/>
      <c r="AA46" s="147" t="s">
        <v>145</v>
      </c>
      <c r="AB46" s="126" t="s">
        <v>146</v>
      </c>
      <c r="AC46" s="92" t="s">
        <v>51</v>
      </c>
      <c r="AD46" s="128"/>
      <c r="AE46" s="93"/>
      <c r="AF46" s="147" t="s">
        <v>145</v>
      </c>
      <c r="AG46" s="126" t="s">
        <v>146</v>
      </c>
      <c r="AH46" s="92" t="s">
        <v>51</v>
      </c>
      <c r="AI46" s="91"/>
      <c r="AJ46" s="91"/>
      <c r="AK46" s="91"/>
      <c r="AL46" s="91"/>
      <c r="AM46" s="91"/>
      <c r="AN46" s="91"/>
      <c r="AO46" s="91"/>
      <c r="AP46" s="91"/>
      <c r="AQ46" s="91"/>
      <c r="AR46" s="91"/>
      <c r="AS46" s="91"/>
      <c r="AT46" s="91"/>
      <c r="AU46" s="91"/>
      <c r="AV46" s="91"/>
      <c r="AW46" s="91"/>
      <c r="AX46" s="91"/>
      <c r="AY46" s="91"/>
    </row>
    <row r="47" spans="1:51" s="89" customFormat="1" ht="16" x14ac:dyDescent="0.2">
      <c r="A47" s="302"/>
      <c r="B47" s="161"/>
      <c r="C47" s="310" t="s">
        <v>598</v>
      </c>
      <c r="D47" s="169"/>
      <c r="E47" s="186"/>
      <c r="F47" s="187"/>
      <c r="G47" s="188"/>
      <c r="H47" s="124"/>
      <c r="I47" s="124"/>
      <c r="J47" s="124"/>
      <c r="K47" s="124"/>
      <c r="L47" s="124"/>
      <c r="M47" s="124"/>
      <c r="N47" s="124"/>
      <c r="O47" s="124"/>
      <c r="P47" s="124"/>
      <c r="Q47" s="124"/>
      <c r="R47" s="104"/>
      <c r="S47" s="104"/>
      <c r="T47" s="104"/>
      <c r="U47" s="104"/>
      <c r="V47" s="104"/>
      <c r="W47" s="124"/>
      <c r="X47" s="124"/>
      <c r="Y47" s="124"/>
      <c r="Z47" s="124"/>
      <c r="AA47" s="189"/>
      <c r="AB47" s="103"/>
      <c r="AC47" s="105"/>
      <c r="AD47" s="134"/>
      <c r="AE47" s="93"/>
      <c r="AF47" s="145" t="s">
        <v>145</v>
      </c>
      <c r="AG47" s="137" t="s">
        <v>147</v>
      </c>
      <c r="AH47" s="190" t="s">
        <v>51</v>
      </c>
      <c r="AI47" s="91"/>
      <c r="AJ47" s="91"/>
      <c r="AK47" s="91"/>
      <c r="AL47" s="91"/>
      <c r="AM47" s="91"/>
      <c r="AN47" s="91"/>
      <c r="AO47" s="91"/>
      <c r="AP47" s="91"/>
      <c r="AQ47" s="91"/>
      <c r="AR47" s="91"/>
      <c r="AS47" s="91"/>
      <c r="AT47" s="91"/>
      <c r="AU47" s="91"/>
      <c r="AV47" s="91"/>
      <c r="AW47" s="91"/>
      <c r="AX47" s="91"/>
      <c r="AY47" s="91"/>
    </row>
    <row r="48" spans="1:51" s="89" customFormat="1" ht="16" x14ac:dyDescent="0.2">
      <c r="A48" s="303" t="s">
        <v>582</v>
      </c>
      <c r="B48" s="174" t="s">
        <v>74</v>
      </c>
      <c r="C48" s="307" t="s">
        <v>148</v>
      </c>
      <c r="D48" s="121"/>
      <c r="E48" s="140">
        <v>153.9</v>
      </c>
      <c r="F48" s="177" t="s">
        <v>149</v>
      </c>
      <c r="G48" s="140"/>
      <c r="H48" s="123">
        <v>6</v>
      </c>
      <c r="I48" s="123">
        <v>12</v>
      </c>
      <c r="J48" s="123">
        <v>12</v>
      </c>
      <c r="K48" s="123">
        <v>12</v>
      </c>
      <c r="L48" s="123">
        <v>12</v>
      </c>
      <c r="M48" s="123"/>
      <c r="N48" s="123"/>
      <c r="O48" s="123">
        <v>12</v>
      </c>
      <c r="P48" s="124"/>
      <c r="Q48" s="124"/>
      <c r="R48" s="124">
        <v>8</v>
      </c>
      <c r="S48" s="124">
        <v>8</v>
      </c>
      <c r="T48" s="124">
        <v>8</v>
      </c>
      <c r="U48" s="124">
        <v>8</v>
      </c>
      <c r="V48" s="124">
        <v>8</v>
      </c>
      <c r="W48" s="123"/>
      <c r="X48" s="123"/>
      <c r="Y48" s="123">
        <v>8</v>
      </c>
      <c r="Z48" s="124"/>
      <c r="AA48" s="191" t="s">
        <v>145</v>
      </c>
      <c r="AB48" s="90" t="s">
        <v>150</v>
      </c>
      <c r="AC48" s="92" t="s">
        <v>51</v>
      </c>
      <c r="AD48" s="128"/>
      <c r="AE48" s="93"/>
      <c r="AF48" s="191" t="s">
        <v>145</v>
      </c>
      <c r="AG48" s="90" t="s">
        <v>150</v>
      </c>
      <c r="AH48" s="125" t="s">
        <v>51</v>
      </c>
      <c r="AI48" s="91"/>
      <c r="AJ48" s="91"/>
      <c r="AK48" s="91"/>
      <c r="AL48" s="91"/>
      <c r="AM48" s="91"/>
      <c r="AN48" s="91"/>
      <c r="AO48" s="91"/>
      <c r="AP48" s="91"/>
      <c r="AQ48" s="91"/>
      <c r="AR48" s="91"/>
      <c r="AS48" s="91"/>
      <c r="AT48" s="91"/>
      <c r="AU48" s="91"/>
      <c r="AV48" s="91"/>
      <c r="AW48" s="91"/>
      <c r="AX48" s="91"/>
      <c r="AY48" s="91"/>
    </row>
    <row r="49" spans="1:51" s="89" customFormat="1" ht="16" x14ac:dyDescent="0.2">
      <c r="A49" s="302"/>
      <c r="B49" s="133"/>
      <c r="C49" s="306" t="s">
        <v>603</v>
      </c>
      <c r="D49" s="121"/>
      <c r="E49" s="142"/>
      <c r="F49" s="143"/>
      <c r="G49" s="140"/>
      <c r="H49" s="104"/>
      <c r="I49" s="104"/>
      <c r="J49" s="104"/>
      <c r="K49" s="104"/>
      <c r="L49" s="104"/>
      <c r="M49" s="104"/>
      <c r="N49" s="104"/>
      <c r="O49" s="104"/>
      <c r="P49" s="184"/>
      <c r="Q49" s="184"/>
      <c r="R49" s="104"/>
      <c r="S49" s="104"/>
      <c r="T49" s="104"/>
      <c r="U49" s="104"/>
      <c r="V49" s="104"/>
      <c r="W49" s="104"/>
      <c r="X49" s="104"/>
      <c r="Y49" s="104"/>
      <c r="Z49" s="124"/>
      <c r="AA49" s="189"/>
      <c r="AB49" s="103"/>
      <c r="AC49" s="105"/>
      <c r="AD49" s="134"/>
      <c r="AE49" s="93"/>
      <c r="AF49" s="145" t="s">
        <v>145</v>
      </c>
      <c r="AG49" s="137" t="s">
        <v>151</v>
      </c>
      <c r="AH49" s="190" t="s">
        <v>51</v>
      </c>
      <c r="AI49" s="91"/>
      <c r="AJ49" s="91"/>
      <c r="AK49" s="91"/>
      <c r="AL49" s="91"/>
      <c r="AM49" s="91"/>
      <c r="AN49" s="91"/>
      <c r="AO49" s="91"/>
      <c r="AP49" s="91"/>
      <c r="AQ49" s="91"/>
      <c r="AR49" s="91"/>
      <c r="AS49" s="91"/>
      <c r="AT49" s="91"/>
      <c r="AU49" s="91"/>
      <c r="AV49" s="91"/>
      <c r="AW49" s="91"/>
      <c r="AX49" s="91"/>
      <c r="AY49" s="91"/>
    </row>
    <row r="50" spans="1:51" s="89" customFormat="1" ht="16" x14ac:dyDescent="0.2">
      <c r="A50" s="303" t="s">
        <v>583</v>
      </c>
      <c r="B50" s="174" t="s">
        <v>74</v>
      </c>
      <c r="C50" s="307" t="s">
        <v>148</v>
      </c>
      <c r="D50" s="121"/>
      <c r="E50" s="185">
        <v>144.4</v>
      </c>
      <c r="F50" s="146" t="s">
        <v>152</v>
      </c>
      <c r="G50" s="140"/>
      <c r="H50" s="124">
        <v>6</v>
      </c>
      <c r="I50" s="124">
        <v>12</v>
      </c>
      <c r="J50" s="124">
        <v>12</v>
      </c>
      <c r="K50" s="124">
        <v>12</v>
      </c>
      <c r="L50" s="124">
        <v>12</v>
      </c>
      <c r="M50" s="124"/>
      <c r="N50" s="124"/>
      <c r="O50" s="124">
        <v>12</v>
      </c>
      <c r="P50" s="184"/>
      <c r="Q50" s="184"/>
      <c r="R50" s="130">
        <v>3</v>
      </c>
      <c r="S50" s="130">
        <v>4</v>
      </c>
      <c r="T50" s="130">
        <v>4</v>
      </c>
      <c r="U50" s="130">
        <v>6</v>
      </c>
      <c r="V50" s="130">
        <v>6</v>
      </c>
      <c r="W50" s="130"/>
      <c r="X50" s="130"/>
      <c r="Y50" s="130">
        <v>6</v>
      </c>
      <c r="Z50" s="124"/>
      <c r="AA50" s="147" t="s">
        <v>153</v>
      </c>
      <c r="AB50" s="126" t="s">
        <v>154</v>
      </c>
      <c r="AC50" s="87" t="s">
        <v>155</v>
      </c>
      <c r="AD50" s="128"/>
      <c r="AE50" s="93"/>
      <c r="AF50" s="147" t="s">
        <v>86</v>
      </c>
      <c r="AG50" s="126" t="s">
        <v>154</v>
      </c>
      <c r="AH50" s="90" t="s">
        <v>155</v>
      </c>
      <c r="AI50" s="91"/>
      <c r="AJ50" s="91"/>
      <c r="AK50" s="91"/>
      <c r="AL50" s="91"/>
      <c r="AM50" s="91"/>
      <c r="AN50" s="91"/>
      <c r="AO50" s="91"/>
      <c r="AP50" s="91"/>
      <c r="AQ50" s="91"/>
      <c r="AR50" s="91"/>
      <c r="AS50" s="91"/>
      <c r="AT50" s="91"/>
      <c r="AU50" s="91"/>
      <c r="AV50" s="91"/>
      <c r="AW50" s="91"/>
      <c r="AX50" s="91"/>
      <c r="AY50" s="91"/>
    </row>
    <row r="51" spans="1:51" s="89" customFormat="1" ht="16" x14ac:dyDescent="0.2">
      <c r="A51" s="303"/>
      <c r="B51" s="121"/>
      <c r="C51" s="307" t="s">
        <v>598</v>
      </c>
      <c r="D51" s="121"/>
      <c r="E51" s="185"/>
      <c r="F51" s="146"/>
      <c r="G51" s="140"/>
      <c r="H51" s="124"/>
      <c r="I51" s="124"/>
      <c r="J51" s="124"/>
      <c r="K51" s="124"/>
      <c r="L51" s="124"/>
      <c r="M51" s="124"/>
      <c r="N51" s="124"/>
      <c r="O51" s="124"/>
      <c r="P51" s="184"/>
      <c r="Q51" s="184"/>
      <c r="R51" s="130"/>
      <c r="S51" s="130"/>
      <c r="T51" s="130"/>
      <c r="U51" s="130"/>
      <c r="V51" s="130"/>
      <c r="W51" s="130"/>
      <c r="X51" s="130"/>
      <c r="Y51" s="130"/>
      <c r="Z51" s="124"/>
      <c r="AA51" s="147"/>
      <c r="AB51" s="126"/>
      <c r="AC51" s="87"/>
      <c r="AD51" s="128"/>
      <c r="AE51" s="93"/>
      <c r="AF51" s="135" t="s">
        <v>153</v>
      </c>
      <c r="AG51" s="136" t="s">
        <v>156</v>
      </c>
      <c r="AH51" s="183" t="s">
        <v>155</v>
      </c>
      <c r="AI51" s="91"/>
      <c r="AJ51" s="91"/>
      <c r="AK51" s="91"/>
      <c r="AL51" s="91"/>
      <c r="AM51" s="91"/>
      <c r="AN51" s="91"/>
      <c r="AO51" s="91"/>
      <c r="AP51" s="91"/>
      <c r="AQ51" s="91"/>
      <c r="AR51" s="91"/>
      <c r="AS51" s="91"/>
      <c r="AT51" s="91"/>
      <c r="AU51" s="91"/>
      <c r="AV51" s="91"/>
      <c r="AW51" s="91"/>
      <c r="AX51" s="91"/>
      <c r="AY51" s="91"/>
    </row>
    <row r="52" spans="1:51" s="89" customFormat="1" ht="16" x14ac:dyDescent="0.2">
      <c r="A52" s="302"/>
      <c r="B52" s="133"/>
      <c r="C52" s="306"/>
      <c r="D52" s="121"/>
      <c r="E52" s="142"/>
      <c r="F52" s="143"/>
      <c r="G52" s="140"/>
      <c r="H52" s="104"/>
      <c r="I52" s="104"/>
      <c r="J52" s="104"/>
      <c r="K52" s="104"/>
      <c r="L52" s="104"/>
      <c r="M52" s="124"/>
      <c r="N52" s="124"/>
      <c r="O52" s="124"/>
      <c r="P52" s="124"/>
      <c r="Q52" s="124"/>
      <c r="R52" s="104"/>
      <c r="S52" s="104"/>
      <c r="T52" s="104"/>
      <c r="U52" s="104"/>
      <c r="V52" s="104"/>
      <c r="W52" s="124"/>
      <c r="X52" s="124"/>
      <c r="Y52" s="124"/>
      <c r="Z52" s="124"/>
      <c r="AA52" s="189" t="s">
        <v>157</v>
      </c>
      <c r="AB52" s="103" t="s">
        <v>158</v>
      </c>
      <c r="AC52" s="102" t="s">
        <v>159</v>
      </c>
      <c r="AD52" s="134"/>
      <c r="AE52" s="93"/>
      <c r="AF52" s="189" t="s">
        <v>160</v>
      </c>
      <c r="AG52" s="103" t="s">
        <v>158</v>
      </c>
      <c r="AH52" s="103" t="s">
        <v>161</v>
      </c>
      <c r="AI52" s="91"/>
      <c r="AJ52" s="91"/>
      <c r="AK52" s="91"/>
      <c r="AL52" s="91"/>
      <c r="AM52" s="91"/>
      <c r="AN52" s="91"/>
      <c r="AO52" s="91"/>
      <c r="AP52" s="91"/>
      <c r="AQ52" s="91"/>
      <c r="AR52" s="91"/>
      <c r="AS52" s="91"/>
      <c r="AT52" s="91"/>
      <c r="AU52" s="91"/>
      <c r="AV52" s="91"/>
      <c r="AW52" s="91"/>
      <c r="AX52" s="91"/>
      <c r="AY52" s="91"/>
    </row>
    <row r="53" spans="1:51" s="89" customFormat="1" ht="16" x14ac:dyDescent="0.2">
      <c r="A53" s="303" t="s">
        <v>584</v>
      </c>
      <c r="B53" s="174" t="s">
        <v>74</v>
      </c>
      <c r="C53" s="307" t="s">
        <v>81</v>
      </c>
      <c r="D53" s="121"/>
      <c r="E53" s="140">
        <v>182.4</v>
      </c>
      <c r="F53" s="146" t="s">
        <v>128</v>
      </c>
      <c r="G53" s="140"/>
      <c r="H53" s="123">
        <v>4</v>
      </c>
      <c r="I53" s="123">
        <v>4</v>
      </c>
      <c r="J53" s="123">
        <v>6</v>
      </c>
      <c r="K53" s="123">
        <v>6</v>
      </c>
      <c r="L53" s="123">
        <v>8</v>
      </c>
      <c r="M53" s="123"/>
      <c r="N53" s="123"/>
      <c r="O53" s="123">
        <v>8</v>
      </c>
      <c r="P53" s="184"/>
      <c r="Q53" s="184"/>
      <c r="R53" s="124">
        <v>4</v>
      </c>
      <c r="S53" s="124">
        <v>4</v>
      </c>
      <c r="T53" s="124">
        <v>4</v>
      </c>
      <c r="U53" s="124">
        <v>4</v>
      </c>
      <c r="V53" s="124">
        <v>4</v>
      </c>
      <c r="W53" s="123"/>
      <c r="X53" s="123"/>
      <c r="Y53" s="123">
        <v>4</v>
      </c>
      <c r="Z53" s="124"/>
      <c r="AA53" s="191" t="s">
        <v>153</v>
      </c>
      <c r="AB53" s="90" t="s">
        <v>162</v>
      </c>
      <c r="AC53" s="87" t="s">
        <v>163</v>
      </c>
      <c r="AD53" s="128"/>
      <c r="AE53" s="93"/>
      <c r="AF53" s="191" t="s">
        <v>153</v>
      </c>
      <c r="AG53" s="90" t="s">
        <v>162</v>
      </c>
      <c r="AH53" s="90" t="s">
        <v>163</v>
      </c>
      <c r="AI53" s="91"/>
      <c r="AJ53" s="91"/>
      <c r="AK53" s="91"/>
      <c r="AL53" s="91"/>
      <c r="AM53" s="91"/>
      <c r="AN53" s="91"/>
      <c r="AO53" s="91"/>
      <c r="AP53" s="91"/>
      <c r="AQ53" s="91"/>
      <c r="AR53" s="91"/>
      <c r="AS53" s="91"/>
      <c r="AT53" s="91"/>
      <c r="AU53" s="91"/>
      <c r="AV53" s="91"/>
      <c r="AW53" s="91"/>
      <c r="AX53" s="91"/>
      <c r="AY53" s="91"/>
    </row>
    <row r="54" spans="1:51" s="89" customFormat="1" ht="16" x14ac:dyDescent="0.2">
      <c r="A54" s="303"/>
      <c r="B54" s="121"/>
      <c r="C54" s="307" t="s">
        <v>604</v>
      </c>
      <c r="D54" s="121"/>
      <c r="E54" s="140"/>
      <c r="F54" s="146"/>
      <c r="G54" s="140"/>
      <c r="H54" s="124"/>
      <c r="I54" s="124"/>
      <c r="J54" s="124"/>
      <c r="K54" s="124"/>
      <c r="L54" s="124"/>
      <c r="M54" s="124"/>
      <c r="N54" s="124"/>
      <c r="O54" s="124"/>
      <c r="P54" s="184"/>
      <c r="Q54" s="184"/>
      <c r="R54" s="124"/>
      <c r="S54" s="124"/>
      <c r="T54" s="124"/>
      <c r="U54" s="124"/>
      <c r="V54" s="124"/>
      <c r="W54" s="124"/>
      <c r="X54" s="124"/>
      <c r="Y54" s="124"/>
      <c r="Z54" s="124"/>
      <c r="AA54" s="90" t="s">
        <v>164</v>
      </c>
      <c r="AB54" s="90" t="s">
        <v>165</v>
      </c>
      <c r="AC54" s="92" t="s">
        <v>166</v>
      </c>
      <c r="AD54" s="128"/>
      <c r="AE54" s="93"/>
      <c r="AF54" s="90" t="s">
        <v>167</v>
      </c>
      <c r="AG54" s="90" t="s">
        <v>165</v>
      </c>
      <c r="AH54" s="90" t="s">
        <v>168</v>
      </c>
      <c r="AI54" s="91"/>
      <c r="AJ54" s="91"/>
      <c r="AK54" s="91"/>
      <c r="AL54" s="91"/>
      <c r="AM54" s="91"/>
      <c r="AN54" s="91"/>
      <c r="AO54" s="91"/>
      <c r="AP54" s="91"/>
      <c r="AQ54" s="91"/>
      <c r="AR54" s="91"/>
      <c r="AS54" s="91"/>
      <c r="AT54" s="91"/>
      <c r="AU54" s="91"/>
      <c r="AV54" s="91"/>
      <c r="AW54" s="91"/>
      <c r="AX54" s="91"/>
      <c r="AY54" s="91"/>
    </row>
    <row r="55" spans="1:51" s="89" customFormat="1" ht="16" x14ac:dyDescent="0.2">
      <c r="A55" s="302"/>
      <c r="B55" s="133"/>
      <c r="C55" s="306"/>
      <c r="D55" s="121"/>
      <c r="E55" s="142"/>
      <c r="F55" s="143"/>
      <c r="G55" s="140"/>
      <c r="H55" s="104"/>
      <c r="I55" s="104"/>
      <c r="J55" s="104"/>
      <c r="K55" s="104"/>
      <c r="L55" s="104"/>
      <c r="M55" s="104"/>
      <c r="N55" s="104"/>
      <c r="O55" s="104"/>
      <c r="P55" s="184"/>
      <c r="Q55" s="184"/>
      <c r="R55" s="104"/>
      <c r="S55" s="104"/>
      <c r="T55" s="104"/>
      <c r="U55" s="104"/>
      <c r="V55" s="104"/>
      <c r="W55" s="104"/>
      <c r="X55" s="104"/>
      <c r="Y55" s="104"/>
      <c r="Z55" s="124"/>
      <c r="AA55" s="287"/>
      <c r="AB55" s="134"/>
      <c r="AC55" s="192"/>
      <c r="AD55" s="134"/>
      <c r="AE55" s="93"/>
      <c r="AF55" s="145" t="s">
        <v>153</v>
      </c>
      <c r="AG55" s="137" t="s">
        <v>169</v>
      </c>
      <c r="AH55" s="137" t="s">
        <v>170</v>
      </c>
      <c r="AI55" s="91"/>
      <c r="AJ55" s="91"/>
      <c r="AK55" s="91"/>
      <c r="AL55" s="91"/>
      <c r="AM55" s="91"/>
      <c r="AN55" s="91"/>
      <c r="AO55" s="91"/>
      <c r="AP55" s="91"/>
      <c r="AQ55" s="91"/>
      <c r="AR55" s="91"/>
      <c r="AS55" s="91"/>
      <c r="AT55" s="91"/>
      <c r="AU55" s="91"/>
      <c r="AV55" s="91"/>
      <c r="AW55" s="91"/>
      <c r="AX55" s="91"/>
      <c r="AY55" s="91"/>
    </row>
    <row r="56" spans="1:51" s="89" customFormat="1" ht="16" x14ac:dyDescent="0.2">
      <c r="A56" s="303" t="s">
        <v>585</v>
      </c>
      <c r="B56" s="174" t="s">
        <v>74</v>
      </c>
      <c r="C56" s="307" t="s">
        <v>148</v>
      </c>
      <c r="D56" s="121"/>
      <c r="E56" s="185">
        <v>141.5</v>
      </c>
      <c r="F56" s="146" t="s">
        <v>171</v>
      </c>
      <c r="G56" s="140"/>
      <c r="H56" s="124">
        <v>8</v>
      </c>
      <c r="I56" s="124">
        <v>12</v>
      </c>
      <c r="J56" s="124">
        <v>16</v>
      </c>
      <c r="K56" s="124">
        <v>24</v>
      </c>
      <c r="L56" s="124">
        <v>24</v>
      </c>
      <c r="M56" s="124"/>
      <c r="N56" s="124"/>
      <c r="O56" s="124">
        <v>24</v>
      </c>
      <c r="P56" s="184"/>
      <c r="Q56" s="184"/>
      <c r="R56" s="130">
        <v>2</v>
      </c>
      <c r="S56" s="130">
        <v>2</v>
      </c>
      <c r="T56" s="130">
        <v>2</v>
      </c>
      <c r="U56" s="130">
        <v>2</v>
      </c>
      <c r="V56" s="130">
        <v>2</v>
      </c>
      <c r="W56" s="130"/>
      <c r="X56" s="130"/>
      <c r="Y56" s="130">
        <v>2</v>
      </c>
      <c r="Z56" s="124"/>
      <c r="AA56" s="147" t="s">
        <v>153</v>
      </c>
      <c r="AB56" s="126" t="s">
        <v>172</v>
      </c>
      <c r="AC56" s="87" t="s">
        <v>170</v>
      </c>
      <c r="AD56" s="128"/>
      <c r="AE56" s="93"/>
      <c r="AF56" s="147" t="s">
        <v>153</v>
      </c>
      <c r="AG56" s="126" t="s">
        <v>172</v>
      </c>
      <c r="AH56" s="90" t="s">
        <v>170</v>
      </c>
      <c r="AI56" s="91"/>
      <c r="AJ56" s="91"/>
      <c r="AK56" s="91"/>
      <c r="AL56" s="91"/>
      <c r="AM56" s="91"/>
      <c r="AN56" s="91"/>
      <c r="AO56" s="91"/>
      <c r="AP56" s="91"/>
      <c r="AQ56" s="91"/>
      <c r="AR56" s="91"/>
      <c r="AS56" s="91"/>
      <c r="AT56" s="91"/>
      <c r="AU56" s="91"/>
      <c r="AV56" s="91"/>
      <c r="AW56" s="91"/>
      <c r="AX56" s="91"/>
      <c r="AY56" s="91"/>
    </row>
    <row r="57" spans="1:51" s="89" customFormat="1" ht="16" x14ac:dyDescent="0.2">
      <c r="A57" s="302"/>
      <c r="B57" s="133"/>
      <c r="C57" s="306" t="s">
        <v>605</v>
      </c>
      <c r="D57" s="121"/>
      <c r="E57" s="142"/>
      <c r="F57" s="143"/>
      <c r="G57" s="140"/>
      <c r="H57" s="104"/>
      <c r="I57" s="104"/>
      <c r="J57" s="104"/>
      <c r="K57" s="104"/>
      <c r="L57" s="104"/>
      <c r="M57" s="124"/>
      <c r="N57" s="124"/>
      <c r="O57" s="124"/>
      <c r="P57" s="124"/>
      <c r="Q57" s="124"/>
      <c r="R57" s="104"/>
      <c r="S57" s="104"/>
      <c r="T57" s="104"/>
      <c r="U57" s="104"/>
      <c r="V57" s="104"/>
      <c r="W57" s="124"/>
      <c r="X57" s="124"/>
      <c r="Y57" s="124"/>
      <c r="Z57" s="124"/>
      <c r="AA57" s="193"/>
      <c r="AB57" s="104"/>
      <c r="AC57" s="105"/>
      <c r="AD57" s="134"/>
      <c r="AE57" s="93"/>
      <c r="AF57" s="145" t="s">
        <v>173</v>
      </c>
      <c r="AG57" s="137" t="s">
        <v>174</v>
      </c>
      <c r="AH57" s="137" t="s">
        <v>175</v>
      </c>
      <c r="AI57" s="91"/>
      <c r="AJ57" s="91"/>
      <c r="AK57" s="91"/>
      <c r="AL57" s="91"/>
      <c r="AM57" s="91"/>
      <c r="AN57" s="91"/>
      <c r="AO57" s="91"/>
      <c r="AP57" s="91"/>
      <c r="AQ57" s="91"/>
      <c r="AR57" s="91"/>
      <c r="AS57" s="91"/>
      <c r="AT57" s="91"/>
      <c r="AU57" s="91"/>
      <c r="AV57" s="91"/>
      <c r="AW57" s="91"/>
      <c r="AX57" s="91"/>
      <c r="AY57" s="91"/>
    </row>
    <row r="58" spans="1:51" s="89" customFormat="1" ht="16" x14ac:dyDescent="0.2">
      <c r="A58" s="303" t="s">
        <v>586</v>
      </c>
      <c r="B58" s="174" t="s">
        <v>74</v>
      </c>
      <c r="C58" s="309" t="s">
        <v>143</v>
      </c>
      <c r="D58" s="121"/>
      <c r="E58" s="153">
        <v>63</v>
      </c>
      <c r="F58" s="194" t="s">
        <v>176</v>
      </c>
      <c r="G58" s="154"/>
      <c r="H58" s="124">
        <v>8</v>
      </c>
      <c r="I58" s="184">
        <v>12</v>
      </c>
      <c r="J58" s="184">
        <v>12</v>
      </c>
      <c r="K58" s="184">
        <v>12</v>
      </c>
      <c r="L58" s="184">
        <v>12</v>
      </c>
      <c r="M58" s="195"/>
      <c r="N58" s="195"/>
      <c r="O58" s="195">
        <v>12</v>
      </c>
      <c r="P58" s="124"/>
      <c r="Q58" s="124"/>
      <c r="R58" s="130">
        <v>4</v>
      </c>
      <c r="S58" s="130">
        <v>4</v>
      </c>
      <c r="T58" s="130">
        <v>4</v>
      </c>
      <c r="U58" s="130">
        <v>4</v>
      </c>
      <c r="V58" s="130">
        <v>4</v>
      </c>
      <c r="W58" s="123"/>
      <c r="X58" s="123"/>
      <c r="Y58" s="123">
        <v>4</v>
      </c>
      <c r="Z58" s="184"/>
      <c r="AA58" s="147" t="s">
        <v>52</v>
      </c>
      <c r="AB58" s="126" t="s">
        <v>177</v>
      </c>
      <c r="AC58" s="87" t="s">
        <v>178</v>
      </c>
      <c r="AD58" s="128"/>
      <c r="AE58" s="93"/>
      <c r="AF58" s="147" t="s">
        <v>52</v>
      </c>
      <c r="AG58" s="126" t="s">
        <v>177</v>
      </c>
      <c r="AH58" s="125" t="s">
        <v>51</v>
      </c>
      <c r="AI58" s="91"/>
      <c r="AJ58" s="91"/>
      <c r="AK58" s="91"/>
      <c r="AL58" s="91"/>
      <c r="AM58" s="91"/>
      <c r="AN58" s="91"/>
      <c r="AO58" s="91"/>
      <c r="AP58" s="91"/>
      <c r="AQ58" s="91"/>
      <c r="AR58" s="91"/>
      <c r="AS58" s="91"/>
      <c r="AT58" s="91"/>
      <c r="AU58" s="91"/>
      <c r="AV58" s="91"/>
      <c r="AW58" s="91"/>
      <c r="AX58" s="91"/>
      <c r="AY58" s="91"/>
    </row>
    <row r="59" spans="1:51" s="156" customFormat="1" ht="16" x14ac:dyDescent="0.2">
      <c r="A59" s="303"/>
      <c r="B59" s="169"/>
      <c r="C59" s="311" t="s">
        <v>606</v>
      </c>
      <c r="D59" s="169"/>
      <c r="E59" s="196"/>
      <c r="F59" s="197"/>
      <c r="G59" s="198"/>
      <c r="H59" s="124"/>
      <c r="I59" s="184"/>
      <c r="J59" s="184"/>
      <c r="K59" s="184"/>
      <c r="L59" s="184"/>
      <c r="M59" s="184"/>
      <c r="N59" s="184"/>
      <c r="O59" s="184"/>
      <c r="P59" s="124"/>
      <c r="Q59" s="124"/>
      <c r="R59" s="130"/>
      <c r="S59" s="130"/>
      <c r="T59" s="130"/>
      <c r="U59" s="130"/>
      <c r="V59" s="130"/>
      <c r="W59" s="124"/>
      <c r="X59" s="124"/>
      <c r="Y59" s="124"/>
      <c r="Z59" s="184"/>
      <c r="AA59" s="147"/>
      <c r="AB59" s="126"/>
      <c r="AC59" s="87"/>
      <c r="AD59" s="128"/>
      <c r="AE59" s="93"/>
      <c r="AF59" s="136" t="s">
        <v>179</v>
      </c>
      <c r="AG59" s="136" t="s">
        <v>180</v>
      </c>
      <c r="AH59" s="136" t="s">
        <v>181</v>
      </c>
      <c r="AI59" s="152"/>
      <c r="AJ59" s="152"/>
      <c r="AK59" s="152"/>
      <c r="AL59" s="152"/>
      <c r="AM59" s="152"/>
      <c r="AN59" s="152"/>
      <c r="AO59" s="152"/>
      <c r="AP59" s="152"/>
      <c r="AQ59" s="152"/>
      <c r="AR59" s="152"/>
      <c r="AS59" s="152"/>
      <c r="AT59" s="152"/>
      <c r="AU59" s="152"/>
      <c r="AV59" s="152"/>
      <c r="AW59" s="152"/>
      <c r="AX59" s="152"/>
      <c r="AY59" s="152"/>
    </row>
    <row r="60" spans="1:51" s="89" customFormat="1" ht="16" x14ac:dyDescent="0.2">
      <c r="A60" s="302"/>
      <c r="B60" s="133"/>
      <c r="C60" s="306"/>
      <c r="D60" s="121"/>
      <c r="E60" s="160"/>
      <c r="F60" s="199"/>
      <c r="G60" s="154"/>
      <c r="H60" s="104"/>
      <c r="I60" s="200"/>
      <c r="J60" s="200"/>
      <c r="K60" s="200"/>
      <c r="L60" s="200"/>
      <c r="M60" s="200"/>
      <c r="N60" s="200"/>
      <c r="O60" s="200"/>
      <c r="P60" s="90"/>
      <c r="Q60" s="90"/>
      <c r="R60" s="104"/>
      <c r="S60" s="104"/>
      <c r="T60" s="104"/>
      <c r="U60" s="104"/>
      <c r="V60" s="104"/>
      <c r="W60" s="104"/>
      <c r="X60" s="104"/>
      <c r="Y60" s="104"/>
      <c r="Z60" s="184"/>
      <c r="AA60" s="201"/>
      <c r="AB60" s="200"/>
      <c r="AC60" s="202"/>
      <c r="AD60" s="134"/>
      <c r="AE60" s="93"/>
      <c r="AF60" s="145" t="s">
        <v>182</v>
      </c>
      <c r="AG60" s="137" t="s">
        <v>183</v>
      </c>
      <c r="AH60" s="137" t="s">
        <v>184</v>
      </c>
      <c r="AI60" s="91"/>
      <c r="AJ60" s="91"/>
      <c r="AK60" s="91"/>
      <c r="AL60" s="91"/>
      <c r="AM60" s="91"/>
      <c r="AN60" s="91"/>
      <c r="AO60" s="91"/>
      <c r="AP60" s="91"/>
      <c r="AQ60" s="91"/>
      <c r="AR60" s="91"/>
      <c r="AS60" s="91"/>
      <c r="AT60" s="91"/>
      <c r="AU60" s="91"/>
      <c r="AV60" s="91"/>
      <c r="AW60" s="91"/>
      <c r="AX60" s="91"/>
      <c r="AY60" s="91"/>
    </row>
    <row r="61" spans="1:51" s="89" customFormat="1" ht="16" x14ac:dyDescent="0.2">
      <c r="A61" s="303" t="s">
        <v>587</v>
      </c>
      <c r="B61" s="174" t="s">
        <v>74</v>
      </c>
      <c r="C61" s="309" t="s">
        <v>143</v>
      </c>
      <c r="D61" s="121"/>
      <c r="E61" s="185">
        <v>64.8</v>
      </c>
      <c r="F61" s="146" t="s">
        <v>144</v>
      </c>
      <c r="G61" s="140"/>
      <c r="H61" s="124">
        <v>12</v>
      </c>
      <c r="I61" s="124">
        <v>24</v>
      </c>
      <c r="J61" s="124">
        <v>24</v>
      </c>
      <c r="K61" s="124">
        <v>24</v>
      </c>
      <c r="L61" s="124">
        <v>24</v>
      </c>
      <c r="M61" s="124"/>
      <c r="N61" s="124"/>
      <c r="O61" s="124">
        <v>24</v>
      </c>
      <c r="P61" s="90"/>
      <c r="Q61" s="90"/>
      <c r="R61" s="130">
        <v>4</v>
      </c>
      <c r="S61" s="130">
        <v>4</v>
      </c>
      <c r="T61" s="130">
        <v>4</v>
      </c>
      <c r="U61" s="130">
        <v>4</v>
      </c>
      <c r="V61" s="130">
        <v>4</v>
      </c>
      <c r="W61" s="130"/>
      <c r="X61" s="130"/>
      <c r="Y61" s="130">
        <v>4</v>
      </c>
      <c r="Z61" s="124"/>
      <c r="AA61" s="147" t="s">
        <v>153</v>
      </c>
      <c r="AB61" s="126" t="s">
        <v>185</v>
      </c>
      <c r="AC61" s="87" t="s">
        <v>155</v>
      </c>
      <c r="AD61" s="128"/>
      <c r="AE61" s="93"/>
      <c r="AF61" s="147" t="s">
        <v>153</v>
      </c>
      <c r="AG61" s="126" t="s">
        <v>185</v>
      </c>
      <c r="AH61" s="90" t="s">
        <v>155</v>
      </c>
      <c r="AI61" s="91"/>
      <c r="AJ61" s="91"/>
      <c r="AK61" s="91"/>
      <c r="AL61" s="91"/>
      <c r="AM61" s="91"/>
      <c r="AN61" s="91"/>
      <c r="AO61" s="91"/>
      <c r="AP61" s="91"/>
      <c r="AQ61" s="91"/>
      <c r="AR61" s="91"/>
      <c r="AS61" s="91"/>
      <c r="AT61" s="91"/>
      <c r="AU61" s="91"/>
      <c r="AV61" s="91"/>
      <c r="AW61" s="91"/>
      <c r="AX61" s="91"/>
      <c r="AY61" s="91"/>
    </row>
    <row r="62" spans="1:51" s="89" customFormat="1" ht="16" x14ac:dyDescent="0.2">
      <c r="A62" s="302"/>
      <c r="B62" s="133"/>
      <c r="C62" s="306" t="s">
        <v>601</v>
      </c>
      <c r="D62" s="121"/>
      <c r="E62" s="142"/>
      <c r="F62" s="143"/>
      <c r="G62" s="140"/>
      <c r="H62" s="104"/>
      <c r="I62" s="104"/>
      <c r="J62" s="104"/>
      <c r="K62" s="104"/>
      <c r="L62" s="104"/>
      <c r="M62" s="124"/>
      <c r="N62" s="124"/>
      <c r="O62" s="104"/>
      <c r="P62" s="90"/>
      <c r="Q62" s="90"/>
      <c r="R62" s="104"/>
      <c r="S62" s="104"/>
      <c r="T62" s="104"/>
      <c r="U62" s="104"/>
      <c r="V62" s="104"/>
      <c r="W62" s="104"/>
      <c r="X62" s="104"/>
      <c r="Y62" s="104"/>
      <c r="Z62" s="124"/>
      <c r="AA62" s="193"/>
      <c r="AB62" s="104"/>
      <c r="AC62" s="105"/>
      <c r="AD62" s="134"/>
      <c r="AE62" s="93"/>
      <c r="AF62" s="145" t="s">
        <v>54</v>
      </c>
      <c r="AG62" s="137" t="s">
        <v>186</v>
      </c>
      <c r="AH62" s="137" t="s">
        <v>187</v>
      </c>
      <c r="AI62" s="91"/>
      <c r="AJ62" s="91"/>
      <c r="AK62" s="91"/>
      <c r="AL62" s="91"/>
      <c r="AM62" s="91"/>
      <c r="AN62" s="91"/>
      <c r="AO62" s="91"/>
      <c r="AP62" s="91"/>
      <c r="AQ62" s="91"/>
      <c r="AR62" s="91"/>
      <c r="AS62" s="91"/>
      <c r="AT62" s="91"/>
      <c r="AU62" s="91"/>
      <c r="AV62" s="91"/>
      <c r="AW62" s="91"/>
      <c r="AX62" s="91"/>
      <c r="AY62" s="91"/>
    </row>
    <row r="63" spans="1:51" s="89" customFormat="1" ht="16" hidden="1" x14ac:dyDescent="0.2">
      <c r="A63" s="303" t="s">
        <v>588</v>
      </c>
      <c r="B63" s="174" t="s">
        <v>74</v>
      </c>
      <c r="C63" s="307" t="s">
        <v>148</v>
      </c>
      <c r="D63" s="121"/>
      <c r="E63" s="185">
        <v>77.3</v>
      </c>
      <c r="F63" s="146" t="s">
        <v>188</v>
      </c>
      <c r="G63" s="140"/>
      <c r="H63" s="124">
        <v>8</v>
      </c>
      <c r="I63" s="124">
        <v>8</v>
      </c>
      <c r="J63" s="124">
        <v>8</v>
      </c>
      <c r="K63" s="124">
        <v>8</v>
      </c>
      <c r="L63" s="124">
        <v>8</v>
      </c>
      <c r="M63" s="123"/>
      <c r="N63" s="123"/>
      <c r="O63" s="124">
        <v>8</v>
      </c>
      <c r="P63" s="90"/>
      <c r="Q63" s="90"/>
      <c r="R63" s="130">
        <v>8</v>
      </c>
      <c r="S63" s="130">
        <v>8</v>
      </c>
      <c r="T63" s="130">
        <v>8</v>
      </c>
      <c r="U63" s="130">
        <v>8</v>
      </c>
      <c r="V63" s="130">
        <v>8</v>
      </c>
      <c r="W63" s="123"/>
      <c r="X63" s="123"/>
      <c r="Y63" s="123">
        <v>8</v>
      </c>
      <c r="Z63" s="124"/>
      <c r="AA63" s="141" t="s">
        <v>52</v>
      </c>
      <c r="AB63" s="125" t="s">
        <v>189</v>
      </c>
      <c r="AC63" s="92" t="s">
        <v>190</v>
      </c>
      <c r="AD63" s="128"/>
      <c r="AE63" s="93"/>
      <c r="AF63" s="141" t="s">
        <v>52</v>
      </c>
      <c r="AG63" s="125" t="s">
        <v>189</v>
      </c>
      <c r="AH63" s="125" t="s">
        <v>191</v>
      </c>
      <c r="AI63" s="91"/>
      <c r="AJ63" s="91"/>
      <c r="AK63" s="91"/>
      <c r="AL63" s="91"/>
      <c r="AM63" s="91"/>
      <c r="AN63" s="91"/>
      <c r="AO63" s="91"/>
      <c r="AP63" s="91"/>
      <c r="AQ63" s="91"/>
      <c r="AR63" s="91"/>
      <c r="AS63" s="91"/>
      <c r="AT63" s="91"/>
      <c r="AU63" s="91"/>
      <c r="AV63" s="91"/>
      <c r="AW63" s="91"/>
      <c r="AX63" s="91"/>
      <c r="AY63" s="91"/>
    </row>
    <row r="64" spans="1:51" s="89" customFormat="1" ht="16" hidden="1" x14ac:dyDescent="0.2">
      <c r="A64" s="303"/>
      <c r="B64" s="121"/>
      <c r="C64" s="307"/>
      <c r="D64" s="121"/>
      <c r="E64" s="185"/>
      <c r="F64" s="146"/>
      <c r="G64" s="140"/>
      <c r="H64" s="124"/>
      <c r="I64" s="124"/>
      <c r="J64" s="124"/>
      <c r="K64" s="124"/>
      <c r="L64" s="124"/>
      <c r="M64" s="104"/>
      <c r="N64" s="104"/>
      <c r="O64" s="144"/>
      <c r="P64" s="90"/>
      <c r="Q64" s="90"/>
      <c r="R64" s="130"/>
      <c r="S64" s="130"/>
      <c r="T64" s="130"/>
      <c r="U64" s="130"/>
      <c r="V64" s="130"/>
      <c r="W64" s="104"/>
      <c r="X64" s="104"/>
      <c r="Y64" s="104"/>
      <c r="Z64" s="124"/>
      <c r="AA64" s="189"/>
      <c r="AB64" s="103"/>
      <c r="AC64" s="92"/>
      <c r="AD64" s="134"/>
      <c r="AE64" s="93"/>
      <c r="AF64" s="137" t="s">
        <v>192</v>
      </c>
      <c r="AG64" s="137" t="s">
        <v>193</v>
      </c>
      <c r="AH64" s="136" t="s">
        <v>194</v>
      </c>
      <c r="AI64" s="91"/>
      <c r="AJ64" s="91"/>
      <c r="AK64" s="91"/>
      <c r="AL64" s="91"/>
      <c r="AM64" s="91"/>
      <c r="AN64" s="91"/>
      <c r="AO64" s="91"/>
      <c r="AP64" s="91"/>
      <c r="AQ64" s="91"/>
      <c r="AR64" s="91"/>
      <c r="AS64" s="91"/>
      <c r="AT64" s="91"/>
      <c r="AU64" s="91"/>
      <c r="AV64" s="91"/>
      <c r="AW64" s="91"/>
      <c r="AX64" s="91"/>
      <c r="AY64" s="91"/>
    </row>
    <row r="65" spans="1:51" s="89" customFormat="1" ht="16" x14ac:dyDescent="0.2">
      <c r="A65" s="301" t="s">
        <v>589</v>
      </c>
      <c r="B65" s="174" t="s">
        <v>74</v>
      </c>
      <c r="C65" s="309" t="s">
        <v>143</v>
      </c>
      <c r="D65" s="121"/>
      <c r="E65" s="120">
        <v>83.5</v>
      </c>
      <c r="F65" s="139" t="s">
        <v>195</v>
      </c>
      <c r="G65" s="121"/>
      <c r="H65" s="123">
        <v>6</v>
      </c>
      <c r="I65" s="123">
        <v>12</v>
      </c>
      <c r="J65" s="123">
        <v>12</v>
      </c>
      <c r="K65" s="123">
        <v>12</v>
      </c>
      <c r="L65" s="123">
        <v>12</v>
      </c>
      <c r="M65" s="124"/>
      <c r="N65" s="124"/>
      <c r="O65" s="124">
        <v>12</v>
      </c>
      <c r="P65" s="90"/>
      <c r="Q65" s="90"/>
      <c r="R65" s="123">
        <v>3</v>
      </c>
      <c r="S65" s="123">
        <v>3</v>
      </c>
      <c r="T65" s="123">
        <v>3</v>
      </c>
      <c r="U65" s="123">
        <v>4</v>
      </c>
      <c r="V65" s="123">
        <v>4</v>
      </c>
      <c r="W65" s="124"/>
      <c r="X65" s="124"/>
      <c r="Y65" s="124">
        <v>4</v>
      </c>
      <c r="Z65" s="124"/>
      <c r="AA65" s="191" t="s">
        <v>145</v>
      </c>
      <c r="AB65" s="90" t="s">
        <v>196</v>
      </c>
      <c r="AC65" s="127" t="s">
        <v>51</v>
      </c>
      <c r="AD65" s="128"/>
      <c r="AE65" s="93"/>
      <c r="AF65" s="191" t="s">
        <v>145</v>
      </c>
      <c r="AG65" s="90" t="s">
        <v>196</v>
      </c>
      <c r="AH65" s="125" t="s">
        <v>51</v>
      </c>
      <c r="AI65" s="91"/>
      <c r="AJ65" s="91"/>
      <c r="AK65" s="91"/>
      <c r="AL65" s="91"/>
      <c r="AM65" s="91"/>
      <c r="AN65" s="91"/>
      <c r="AO65" s="91"/>
      <c r="AP65" s="91"/>
      <c r="AQ65" s="91"/>
      <c r="AR65" s="91"/>
      <c r="AS65" s="91"/>
      <c r="AT65" s="91"/>
      <c r="AU65" s="91"/>
      <c r="AV65" s="91"/>
      <c r="AW65" s="91"/>
      <c r="AX65" s="91"/>
      <c r="AY65" s="91"/>
    </row>
    <row r="66" spans="1:51" s="91" customFormat="1" ht="16" x14ac:dyDescent="0.2">
      <c r="A66" s="302"/>
      <c r="B66" s="133"/>
      <c r="C66" s="306" t="s">
        <v>600</v>
      </c>
      <c r="D66" s="121"/>
      <c r="E66" s="133"/>
      <c r="F66" s="143"/>
      <c r="G66" s="121"/>
      <c r="H66" s="104"/>
      <c r="I66" s="104"/>
      <c r="J66" s="104"/>
      <c r="K66" s="104"/>
      <c r="L66" s="104"/>
      <c r="M66" s="124"/>
      <c r="N66" s="124"/>
      <c r="O66" s="124"/>
      <c r="P66" s="90"/>
      <c r="Q66" s="90"/>
      <c r="R66" s="104"/>
      <c r="S66" s="104"/>
      <c r="T66" s="104"/>
      <c r="U66" s="104"/>
      <c r="V66" s="104"/>
      <c r="W66" s="124"/>
      <c r="X66" s="124"/>
      <c r="Y66" s="124"/>
      <c r="Z66" s="124"/>
      <c r="AA66" s="189"/>
      <c r="AB66" s="103"/>
      <c r="AC66" s="105"/>
      <c r="AD66" s="134"/>
      <c r="AE66" s="93"/>
      <c r="AF66" s="137" t="s">
        <v>197</v>
      </c>
      <c r="AG66" s="190" t="s">
        <v>198</v>
      </c>
      <c r="AH66" s="137" t="s">
        <v>199</v>
      </c>
    </row>
    <row r="67" spans="1:51" s="91" customFormat="1" ht="16" x14ac:dyDescent="0.2">
      <c r="A67" s="303" t="s">
        <v>590</v>
      </c>
      <c r="B67" s="121" t="s">
        <v>200</v>
      </c>
      <c r="C67" s="307" t="s">
        <v>201</v>
      </c>
      <c r="D67" s="121"/>
      <c r="E67" s="121">
        <v>59.2</v>
      </c>
      <c r="F67" s="177" t="s">
        <v>202</v>
      </c>
      <c r="G67" s="121"/>
      <c r="H67" s="124">
        <v>8</v>
      </c>
      <c r="I67" s="124">
        <v>12</v>
      </c>
      <c r="J67" s="124">
        <v>12</v>
      </c>
      <c r="K67" s="124">
        <v>12</v>
      </c>
      <c r="L67" s="124">
        <v>12</v>
      </c>
      <c r="M67" s="123"/>
      <c r="N67" s="123"/>
      <c r="O67" s="123">
        <v>12</v>
      </c>
      <c r="P67" s="90"/>
      <c r="Q67" s="90"/>
      <c r="R67" s="124">
        <v>3</v>
      </c>
      <c r="S67" s="124">
        <v>3</v>
      </c>
      <c r="T67" s="124">
        <v>3</v>
      </c>
      <c r="U67" s="124">
        <v>3</v>
      </c>
      <c r="V67" s="124">
        <v>3</v>
      </c>
      <c r="W67" s="123"/>
      <c r="X67" s="123"/>
      <c r="Y67" s="123">
        <v>3</v>
      </c>
      <c r="Z67" s="124"/>
      <c r="AA67" s="170" t="s">
        <v>226</v>
      </c>
      <c r="AB67" s="170"/>
      <c r="AC67" s="159"/>
      <c r="AD67" s="152"/>
      <c r="AE67" s="152"/>
      <c r="AF67" s="170" t="s">
        <v>226</v>
      </c>
      <c r="AG67" s="166"/>
      <c r="AH67" s="178"/>
    </row>
    <row r="68" spans="1:51" s="91" customFormat="1" ht="16" x14ac:dyDescent="0.2">
      <c r="A68" s="302"/>
      <c r="B68" s="133"/>
      <c r="C68" s="306" t="s">
        <v>598</v>
      </c>
      <c r="D68" s="121"/>
      <c r="E68" s="133"/>
      <c r="F68" s="143"/>
      <c r="G68" s="121"/>
      <c r="H68" s="104"/>
      <c r="I68" s="104"/>
      <c r="J68" s="104"/>
      <c r="K68" s="104"/>
      <c r="L68" s="104"/>
      <c r="M68" s="104"/>
      <c r="N68" s="104"/>
      <c r="O68" s="104"/>
      <c r="P68" s="90"/>
      <c r="Q68" s="90"/>
      <c r="R68" s="104"/>
      <c r="S68" s="104"/>
      <c r="T68" s="104"/>
      <c r="U68" s="104"/>
      <c r="V68" s="104"/>
      <c r="W68" s="104"/>
      <c r="X68" s="104"/>
      <c r="Y68" s="104"/>
      <c r="Z68" s="124"/>
      <c r="AA68" s="203"/>
      <c r="AB68" s="149"/>
      <c r="AC68" s="150"/>
      <c r="AD68" s="151"/>
      <c r="AE68" s="152"/>
      <c r="AF68" s="163"/>
      <c r="AG68" s="204"/>
      <c r="AH68" s="163"/>
    </row>
    <row r="69" spans="1:51" s="91" customFormat="1" ht="16" hidden="1" x14ac:dyDescent="0.2">
      <c r="A69" s="303" t="s">
        <v>591</v>
      </c>
      <c r="B69" s="121" t="s">
        <v>203</v>
      </c>
      <c r="C69" s="307" t="s">
        <v>204</v>
      </c>
      <c r="D69" s="121"/>
      <c r="E69" s="121">
        <v>58.2</v>
      </c>
      <c r="F69" s="177" t="s">
        <v>205</v>
      </c>
      <c r="G69" s="121"/>
      <c r="H69" s="124">
        <v>8</v>
      </c>
      <c r="I69" s="124">
        <v>8</v>
      </c>
      <c r="J69" s="124">
        <v>8</v>
      </c>
      <c r="K69" s="124">
        <v>12</v>
      </c>
      <c r="L69" s="124">
        <v>12</v>
      </c>
      <c r="M69" s="124"/>
      <c r="N69" s="124"/>
      <c r="O69" s="124">
        <v>12</v>
      </c>
      <c r="P69" s="90"/>
      <c r="Q69" s="90"/>
      <c r="R69" s="124">
        <v>8</v>
      </c>
      <c r="S69" s="124">
        <v>8</v>
      </c>
      <c r="T69" s="124">
        <v>8</v>
      </c>
      <c r="U69" s="124">
        <v>8</v>
      </c>
      <c r="V69" s="124">
        <v>8</v>
      </c>
      <c r="W69" s="124"/>
      <c r="X69" s="124"/>
      <c r="Y69" s="124">
        <v>8</v>
      </c>
      <c r="Z69" s="124"/>
      <c r="AA69" s="170" t="s">
        <v>206</v>
      </c>
      <c r="AB69" s="148" t="s">
        <v>207</v>
      </c>
      <c r="AC69" s="170" t="s">
        <v>208</v>
      </c>
      <c r="AD69" s="152"/>
      <c r="AE69" s="152"/>
      <c r="AF69" s="170" t="s">
        <v>227</v>
      </c>
      <c r="AG69" s="166"/>
      <c r="AH69" s="178"/>
    </row>
    <row r="70" spans="1:51" s="91" customFormat="1" ht="16" hidden="1" x14ac:dyDescent="0.2">
      <c r="A70" s="302"/>
      <c r="B70" s="133"/>
      <c r="C70" s="306"/>
      <c r="D70" s="121"/>
      <c r="E70" s="133"/>
      <c r="F70" s="143"/>
      <c r="G70" s="121"/>
      <c r="H70" s="104"/>
      <c r="I70" s="104"/>
      <c r="J70" s="104"/>
      <c r="K70" s="104"/>
      <c r="L70" s="104"/>
      <c r="M70" s="124"/>
      <c r="N70" s="124"/>
      <c r="O70" s="124"/>
      <c r="P70" s="90"/>
      <c r="Q70" s="90"/>
      <c r="R70" s="104"/>
      <c r="S70" s="104"/>
      <c r="T70" s="104"/>
      <c r="U70" s="104"/>
      <c r="V70" s="104"/>
      <c r="W70" s="124"/>
      <c r="X70" s="124"/>
      <c r="Y70" s="124"/>
      <c r="Z70" s="124"/>
      <c r="AA70" s="203"/>
      <c r="AB70" s="149"/>
      <c r="AC70" s="150"/>
      <c r="AD70" s="151"/>
      <c r="AE70" s="152"/>
      <c r="AF70" s="163"/>
      <c r="AG70" s="204"/>
      <c r="AH70" s="163"/>
    </row>
    <row r="71" spans="1:51" s="89" customFormat="1" ht="16" x14ac:dyDescent="0.2">
      <c r="A71" s="303" t="s">
        <v>592</v>
      </c>
      <c r="B71" s="205" t="s">
        <v>74</v>
      </c>
      <c r="C71" s="312" t="s">
        <v>143</v>
      </c>
      <c r="D71" s="121"/>
      <c r="E71" s="121">
        <v>80.599999999999994</v>
      </c>
      <c r="F71" s="177" t="s">
        <v>209</v>
      </c>
      <c r="G71" s="121"/>
      <c r="H71" s="124">
        <v>8</v>
      </c>
      <c r="I71" s="124">
        <v>12</v>
      </c>
      <c r="J71" s="124">
        <v>12</v>
      </c>
      <c r="K71" s="124">
        <v>12</v>
      </c>
      <c r="L71" s="124">
        <v>12</v>
      </c>
      <c r="M71" s="123"/>
      <c r="N71" s="123"/>
      <c r="O71" s="123">
        <v>12</v>
      </c>
      <c r="P71" s="90"/>
      <c r="Q71" s="90"/>
      <c r="R71" s="124">
        <v>8</v>
      </c>
      <c r="S71" s="124">
        <v>8</v>
      </c>
      <c r="T71" s="124">
        <v>8</v>
      </c>
      <c r="U71" s="124">
        <v>8</v>
      </c>
      <c r="V71" s="124">
        <v>8</v>
      </c>
      <c r="W71" s="123"/>
      <c r="X71" s="123"/>
      <c r="Y71" s="123">
        <v>8</v>
      </c>
      <c r="Z71" s="184"/>
      <c r="AA71" s="164" t="s">
        <v>145</v>
      </c>
      <c r="AB71" s="170" t="s">
        <v>196</v>
      </c>
      <c r="AC71" s="159" t="s">
        <v>210</v>
      </c>
      <c r="AD71" s="152"/>
      <c r="AE71" s="152"/>
      <c r="AF71" s="164" t="s">
        <v>145</v>
      </c>
      <c r="AG71" s="170" t="s">
        <v>196</v>
      </c>
      <c r="AH71" s="170" t="s">
        <v>211</v>
      </c>
      <c r="AI71" s="91"/>
      <c r="AJ71" s="91"/>
      <c r="AK71" s="91"/>
      <c r="AL71" s="91"/>
      <c r="AM71" s="91"/>
      <c r="AN71" s="91"/>
      <c r="AO71" s="91"/>
      <c r="AP71" s="91"/>
      <c r="AQ71" s="91"/>
      <c r="AR71" s="91"/>
      <c r="AS71" s="91"/>
      <c r="AT71" s="91"/>
      <c r="AU71" s="91"/>
      <c r="AV71" s="91"/>
      <c r="AW71" s="91"/>
      <c r="AX71" s="91"/>
      <c r="AY71" s="91"/>
    </row>
    <row r="72" spans="1:51" s="144" customFormat="1" ht="16" x14ac:dyDescent="0.2">
      <c r="A72" s="302"/>
      <c r="B72" s="133"/>
      <c r="C72" s="306" t="s">
        <v>601</v>
      </c>
      <c r="D72" s="121"/>
      <c r="E72" s="133"/>
      <c r="G72" s="121"/>
      <c r="H72" s="104"/>
      <c r="I72" s="104"/>
      <c r="J72" s="104"/>
      <c r="K72" s="104"/>
      <c r="L72" s="104"/>
      <c r="M72" s="104"/>
      <c r="N72" s="104"/>
      <c r="O72" s="104"/>
      <c r="P72" s="93"/>
      <c r="Q72" s="93"/>
      <c r="R72" s="134"/>
      <c r="S72" s="134"/>
      <c r="T72" s="134"/>
      <c r="U72" s="134"/>
      <c r="V72" s="134"/>
      <c r="W72" s="134"/>
      <c r="X72" s="134"/>
      <c r="Y72" s="134"/>
      <c r="Z72" s="184"/>
      <c r="AA72" s="203"/>
      <c r="AB72" s="149"/>
      <c r="AC72" s="150"/>
      <c r="AD72" s="151"/>
      <c r="AE72" s="152"/>
      <c r="AF72" s="162" t="s">
        <v>212</v>
      </c>
      <c r="AG72" s="163" t="s">
        <v>213</v>
      </c>
      <c r="AH72" s="206" t="s">
        <v>190</v>
      </c>
      <c r="AI72" s="91"/>
      <c r="AJ72" s="91"/>
      <c r="AK72" s="91"/>
      <c r="AL72" s="91"/>
      <c r="AM72" s="91"/>
      <c r="AN72" s="91"/>
      <c r="AO72" s="91"/>
      <c r="AP72" s="91"/>
      <c r="AQ72" s="91"/>
      <c r="AR72" s="91"/>
      <c r="AS72" s="91"/>
      <c r="AT72" s="91"/>
      <c r="AU72" s="91"/>
      <c r="AV72" s="91"/>
      <c r="AW72" s="91"/>
      <c r="AX72" s="91"/>
      <c r="AY72" s="91"/>
    </row>
    <row r="73" spans="1:51" s="93" customFormat="1" ht="16" x14ac:dyDescent="0.2">
      <c r="A73" s="303" t="s">
        <v>608</v>
      </c>
      <c r="B73" s="207" t="s">
        <v>214</v>
      </c>
      <c r="C73" s="124" t="s">
        <v>215</v>
      </c>
      <c r="D73" s="124"/>
      <c r="E73" s="207" t="s">
        <v>214</v>
      </c>
      <c r="F73" s="121">
        <v>36.9</v>
      </c>
      <c r="G73" s="124"/>
      <c r="H73" s="208" t="s">
        <v>216</v>
      </c>
      <c r="I73" s="208" t="s">
        <v>216</v>
      </c>
      <c r="J73" s="208" t="s">
        <v>216</v>
      </c>
      <c r="K73" s="208" t="s">
        <v>216</v>
      </c>
      <c r="L73" s="208" t="s">
        <v>216</v>
      </c>
      <c r="M73" s="208"/>
      <c r="N73" s="208"/>
      <c r="O73" s="208" t="s">
        <v>222</v>
      </c>
      <c r="R73" s="97">
        <v>3</v>
      </c>
      <c r="S73" s="97">
        <v>3</v>
      </c>
      <c r="T73" s="97">
        <v>3</v>
      </c>
      <c r="U73" s="97">
        <v>3</v>
      </c>
      <c r="V73" s="97">
        <v>3</v>
      </c>
      <c r="W73" s="97"/>
      <c r="X73" s="97"/>
      <c r="Y73" s="97">
        <v>3</v>
      </c>
      <c r="Z73" s="184"/>
      <c r="AC73" s="92"/>
      <c r="AF73" s="209"/>
      <c r="AG73" s="209"/>
    </row>
    <row r="74" spans="1:51" s="93" customFormat="1" ht="16" x14ac:dyDescent="0.2">
      <c r="A74" s="303" t="s">
        <v>616</v>
      </c>
      <c r="B74" s="207" t="s">
        <v>217</v>
      </c>
      <c r="C74" s="208" t="s">
        <v>216</v>
      </c>
      <c r="D74" s="124"/>
      <c r="E74" s="124">
        <v>62.2</v>
      </c>
      <c r="F74" s="208" t="s">
        <v>216</v>
      </c>
      <c r="G74" s="124"/>
      <c r="H74" s="121">
        <v>8</v>
      </c>
      <c r="I74" s="121">
        <v>12</v>
      </c>
      <c r="J74" s="121">
        <v>12</v>
      </c>
      <c r="K74" s="121">
        <v>12</v>
      </c>
      <c r="L74" s="121">
        <v>12</v>
      </c>
      <c r="M74" s="121"/>
      <c r="N74" s="121"/>
      <c r="O74" s="121">
        <v>12</v>
      </c>
      <c r="R74" s="208" t="s">
        <v>216</v>
      </c>
      <c r="S74" s="208" t="s">
        <v>216</v>
      </c>
      <c r="T74" s="208" t="s">
        <v>216</v>
      </c>
      <c r="U74" s="208" t="s">
        <v>216</v>
      </c>
      <c r="V74" s="208" t="s">
        <v>216</v>
      </c>
      <c r="W74" s="208"/>
      <c r="X74" s="208"/>
      <c r="Y74" s="208" t="s">
        <v>223</v>
      </c>
      <c r="Z74" s="184"/>
      <c r="AA74" s="191" t="s">
        <v>145</v>
      </c>
      <c r="AB74" s="90" t="s">
        <v>218</v>
      </c>
      <c r="AC74" s="92" t="s">
        <v>210</v>
      </c>
      <c r="AF74" s="209"/>
      <c r="AG74" s="209"/>
    </row>
    <row r="75" spans="1:51" s="93" customFormat="1" ht="16" x14ac:dyDescent="0.2">
      <c r="A75" s="302" t="s">
        <v>607</v>
      </c>
      <c r="B75" s="210" t="s">
        <v>214</v>
      </c>
      <c r="C75" s="104" t="s">
        <v>219</v>
      </c>
      <c r="D75" s="124"/>
      <c r="E75" s="210" t="s">
        <v>214</v>
      </c>
      <c r="F75" s="133">
        <v>37.1</v>
      </c>
      <c r="G75" s="124"/>
      <c r="H75" s="211" t="s">
        <v>216</v>
      </c>
      <c r="I75" s="211" t="s">
        <v>216</v>
      </c>
      <c r="J75" s="211" t="s">
        <v>216</v>
      </c>
      <c r="K75" s="211" t="s">
        <v>216</v>
      </c>
      <c r="L75" s="211" t="s">
        <v>216</v>
      </c>
      <c r="M75" s="211"/>
      <c r="N75" s="211"/>
      <c r="O75" s="211" t="s">
        <v>223</v>
      </c>
      <c r="R75" s="96">
        <v>12</v>
      </c>
      <c r="S75" s="96">
        <v>12</v>
      </c>
      <c r="T75" s="96">
        <v>12</v>
      </c>
      <c r="U75" s="96">
        <v>12</v>
      </c>
      <c r="V75" s="96">
        <v>12</v>
      </c>
      <c r="W75" s="96"/>
      <c r="X75" s="96"/>
      <c r="Y75" s="96">
        <v>12</v>
      </c>
      <c r="Z75" s="184"/>
      <c r="AA75" s="134"/>
      <c r="AB75" s="134"/>
      <c r="AC75" s="105"/>
      <c r="AD75" s="134"/>
      <c r="AF75" s="212"/>
      <c r="AG75" s="212"/>
      <c r="AH75" s="134"/>
    </row>
    <row r="76" spans="1:51" s="9" customFormat="1" x14ac:dyDescent="0.15">
      <c r="A76" s="24"/>
      <c r="B76" s="29"/>
      <c r="C76" s="23"/>
      <c r="D76" s="23"/>
      <c r="E76" s="29"/>
      <c r="F76" s="20"/>
      <c r="G76" s="23"/>
      <c r="P76" s="25"/>
      <c r="Q76" s="25"/>
      <c r="R76" s="18"/>
      <c r="S76" s="18"/>
      <c r="T76" s="18"/>
      <c r="U76" s="18"/>
      <c r="V76" s="18"/>
      <c r="W76" s="18"/>
      <c r="X76" s="18"/>
      <c r="Y76" s="18"/>
      <c r="Z76" s="28"/>
      <c r="AC76" s="8"/>
      <c r="AF76" s="30"/>
      <c r="AG76" s="30"/>
    </row>
    <row r="77" spans="1:51" ht="21" x14ac:dyDescent="0.15">
      <c r="A77" s="77" t="s">
        <v>433</v>
      </c>
      <c r="B77" s="32"/>
      <c r="C77" s="21"/>
      <c r="D77" s="21"/>
      <c r="E77" s="21"/>
      <c r="F77" s="21"/>
      <c r="G77" s="21"/>
      <c r="H77" s="20"/>
      <c r="I77" s="20"/>
      <c r="J77" s="20"/>
      <c r="K77" s="20"/>
      <c r="L77" s="20"/>
      <c r="M77" s="20"/>
      <c r="N77" s="20"/>
      <c r="O77" s="20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31"/>
      <c r="AG77" s="21"/>
      <c r="AH77" s="21"/>
      <c r="AI77" s="9"/>
    </row>
    <row r="78" spans="1:51" ht="21" x14ac:dyDescent="0.15">
      <c r="A78" s="77" t="s">
        <v>565</v>
      </c>
      <c r="B78" s="32"/>
      <c r="C78" s="21"/>
      <c r="D78" s="21"/>
      <c r="E78" s="21"/>
      <c r="F78" s="21"/>
      <c r="G78" s="21"/>
      <c r="H78" s="5"/>
      <c r="I78" s="6"/>
      <c r="J78" s="6"/>
      <c r="K78" s="6"/>
      <c r="L78" s="6"/>
      <c r="M78" s="6"/>
      <c r="N78" s="6"/>
      <c r="O78" s="6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31"/>
      <c r="AG78" s="21"/>
      <c r="AH78" s="21"/>
      <c r="AI78" s="9"/>
    </row>
    <row r="79" spans="1:51" ht="21" x14ac:dyDescent="0.15">
      <c r="A79" s="77" t="s">
        <v>624</v>
      </c>
      <c r="B79" s="32"/>
      <c r="C79" s="23"/>
      <c r="D79" s="23"/>
      <c r="E79" s="23"/>
      <c r="F79" s="23"/>
      <c r="G79" s="23"/>
      <c r="H79" s="5"/>
      <c r="I79" s="6"/>
      <c r="J79" s="6"/>
      <c r="K79" s="6"/>
      <c r="L79" s="6"/>
      <c r="M79" s="6"/>
      <c r="N79" s="6"/>
      <c r="O79" s="6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8"/>
      <c r="AE79" s="8"/>
      <c r="AF79" s="23"/>
      <c r="AG79" s="9"/>
      <c r="AH79" s="9"/>
      <c r="AI79" s="9"/>
    </row>
    <row r="80" spans="1:51" ht="18" x14ac:dyDescent="0.15">
      <c r="A80" s="41" t="s">
        <v>438</v>
      </c>
      <c r="B80" s="34"/>
      <c r="C80" s="23"/>
      <c r="D80" s="23"/>
      <c r="E80" s="23"/>
      <c r="F80" s="23"/>
      <c r="G80" s="23"/>
      <c r="H80" s="35"/>
      <c r="I80" s="6"/>
      <c r="J80" s="6"/>
      <c r="K80" s="6"/>
      <c r="L80" s="6"/>
      <c r="M80" s="6"/>
      <c r="N80" s="6"/>
      <c r="O80" s="6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8"/>
      <c r="AE80" s="8"/>
      <c r="AF80" s="23"/>
      <c r="AG80" s="9"/>
      <c r="AH80" s="9"/>
      <c r="AI80" s="9"/>
    </row>
    <row r="81" spans="1:35" ht="15" x14ac:dyDescent="0.15">
      <c r="A81" s="33"/>
      <c r="B81" s="34"/>
      <c r="C81" s="23"/>
      <c r="D81" s="23"/>
      <c r="E81" s="23"/>
      <c r="F81" s="23"/>
      <c r="G81" s="23"/>
      <c r="H81" s="35"/>
      <c r="I81" s="6"/>
      <c r="J81" s="6"/>
      <c r="K81" s="6"/>
      <c r="L81" s="6"/>
      <c r="M81" s="6"/>
      <c r="N81" s="6"/>
      <c r="O81" s="6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8"/>
      <c r="AE81" s="8"/>
      <c r="AF81" s="23"/>
      <c r="AG81" s="9"/>
      <c r="AH81" s="9"/>
      <c r="AI81" s="9"/>
    </row>
    <row r="82" spans="1:35" ht="15" x14ac:dyDescent="0.15">
      <c r="A82" s="33"/>
      <c r="B82" s="34"/>
      <c r="C82" s="23"/>
      <c r="D82" s="23"/>
      <c r="E82" s="23"/>
      <c r="F82" s="23"/>
      <c r="G82" s="23"/>
      <c r="H82" s="36"/>
      <c r="I82" s="36"/>
      <c r="J82" s="36"/>
      <c r="K82" s="6"/>
      <c r="L82" s="6"/>
      <c r="M82" s="6"/>
      <c r="N82" s="6"/>
      <c r="O82" s="6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8"/>
      <c r="AE82" s="8"/>
      <c r="AF82" s="23"/>
      <c r="AG82" s="9"/>
      <c r="AH82" s="9"/>
      <c r="AI82" s="9"/>
    </row>
    <row r="83" spans="1:35" ht="15" x14ac:dyDescent="0.15">
      <c r="A83" s="33"/>
      <c r="B83" s="34"/>
      <c r="C83" s="23"/>
      <c r="D83" s="23"/>
      <c r="E83" s="23"/>
      <c r="F83" s="23"/>
      <c r="G83" s="23"/>
      <c r="H83" s="35"/>
      <c r="I83" s="6"/>
      <c r="J83" s="6"/>
      <c r="K83" s="6"/>
      <c r="L83" s="6"/>
      <c r="M83" s="6"/>
      <c r="N83" s="6"/>
      <c r="O83" s="6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8"/>
      <c r="AE83" s="8"/>
      <c r="AF83" s="23"/>
      <c r="AG83" s="9"/>
      <c r="AH83" s="9"/>
      <c r="AI83" s="9"/>
    </row>
    <row r="84" spans="1:35" x14ac:dyDescent="0.15">
      <c r="A84" s="19"/>
      <c r="B84" s="22"/>
      <c r="C84" s="23"/>
      <c r="D84" s="23"/>
      <c r="E84" s="23"/>
      <c r="F84" s="23"/>
      <c r="G84" s="23"/>
      <c r="H84" s="6"/>
      <c r="I84" s="6"/>
      <c r="J84" s="6"/>
      <c r="K84" s="6"/>
      <c r="L84" s="6"/>
      <c r="M84" s="6"/>
      <c r="N84" s="6"/>
      <c r="O84" s="6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8"/>
      <c r="AE84" s="8"/>
      <c r="AF84" s="23"/>
      <c r="AG84" s="9"/>
      <c r="AH84" s="9"/>
      <c r="AI84" s="9"/>
    </row>
    <row r="85" spans="1:35" x14ac:dyDescent="0.15">
      <c r="A85" s="2"/>
      <c r="P85" s="2"/>
      <c r="Q85" s="2"/>
      <c r="AD85" s="2"/>
      <c r="AE85" s="21"/>
      <c r="AF85" s="2"/>
    </row>
    <row r="86" spans="1:35" x14ac:dyDescent="0.15">
      <c r="A86" s="2"/>
      <c r="P86" s="2"/>
      <c r="Q86" s="2"/>
      <c r="AD86" s="2"/>
      <c r="AE86" s="21"/>
      <c r="AF86" s="2"/>
    </row>
    <row r="87" spans="1:35" x14ac:dyDescent="0.15">
      <c r="A87" s="2"/>
      <c r="P87" s="2"/>
      <c r="Q87" s="2"/>
      <c r="AD87" s="2"/>
      <c r="AE87" s="21"/>
      <c r="AF87" s="2"/>
    </row>
    <row r="88" spans="1:35" x14ac:dyDescent="0.15">
      <c r="A88" s="2"/>
      <c r="P88" s="2"/>
      <c r="Q88" s="2"/>
      <c r="AD88" s="2"/>
      <c r="AE88" s="21"/>
      <c r="AF88" s="2"/>
    </row>
    <row r="89" spans="1:35" x14ac:dyDescent="0.15">
      <c r="A89" s="28"/>
      <c r="B89" s="37"/>
      <c r="C89" s="37"/>
      <c r="D89" s="37"/>
      <c r="E89" s="37"/>
      <c r="F89" s="37"/>
      <c r="G89" s="37"/>
      <c r="R89" s="37"/>
      <c r="S89" s="37"/>
      <c r="T89" s="37"/>
      <c r="U89" s="37"/>
      <c r="V89" s="37"/>
      <c r="W89" s="37"/>
      <c r="X89" s="37"/>
      <c r="Y89" s="37"/>
      <c r="Z89" s="37"/>
      <c r="AA89" s="37"/>
      <c r="AB89" s="37"/>
      <c r="AC89" s="37"/>
      <c r="AD89" s="38"/>
      <c r="AE89" s="8"/>
      <c r="AF89" s="23"/>
      <c r="AG89" s="4"/>
      <c r="AH89" s="4"/>
    </row>
    <row r="90" spans="1:35" x14ac:dyDescent="0.15">
      <c r="A90" s="28"/>
      <c r="B90" s="37"/>
      <c r="C90" s="37"/>
      <c r="D90" s="37"/>
      <c r="E90" s="37"/>
      <c r="F90" s="37"/>
      <c r="G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B90" s="37"/>
      <c r="AC90" s="37"/>
      <c r="AD90" s="38"/>
      <c r="AE90" s="8"/>
      <c r="AF90" s="23"/>
      <c r="AG90" s="4"/>
      <c r="AH90" s="4"/>
      <c r="AI90" s="2"/>
    </row>
    <row r="91" spans="1:35" x14ac:dyDescent="0.15">
      <c r="A91" s="28"/>
      <c r="B91" s="37"/>
      <c r="C91" s="37"/>
      <c r="D91" s="37"/>
      <c r="E91" s="37"/>
      <c r="F91" s="37"/>
      <c r="G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B91" s="37"/>
      <c r="AC91" s="37"/>
      <c r="AD91" s="38"/>
      <c r="AE91" s="8"/>
      <c r="AF91" s="23"/>
      <c r="AG91" s="4"/>
      <c r="AH91" s="4"/>
      <c r="AI91" s="2"/>
    </row>
    <row r="92" spans="1:35" x14ac:dyDescent="0.15">
      <c r="A92" s="28"/>
      <c r="B92" s="37"/>
      <c r="C92" s="37"/>
      <c r="D92" s="37"/>
      <c r="E92" s="37"/>
      <c r="F92" s="37"/>
      <c r="G92" s="37"/>
      <c r="R92" s="37"/>
      <c r="S92" s="37"/>
      <c r="T92" s="37"/>
      <c r="U92" s="37"/>
      <c r="V92" s="37"/>
      <c r="W92" s="37"/>
      <c r="X92" s="37"/>
      <c r="Y92" s="37"/>
      <c r="Z92" s="37"/>
      <c r="AA92" s="37"/>
      <c r="AB92" s="37"/>
      <c r="AC92" s="37"/>
      <c r="AD92" s="38"/>
      <c r="AE92" s="8"/>
      <c r="AF92" s="23"/>
      <c r="AG92" s="4"/>
      <c r="AH92" s="4"/>
      <c r="AI92" s="2"/>
    </row>
    <row r="93" spans="1:35" x14ac:dyDescent="0.15">
      <c r="A93" s="28"/>
      <c r="B93" s="37"/>
      <c r="C93" s="37"/>
      <c r="D93" s="37"/>
      <c r="E93" s="37"/>
      <c r="F93" s="37"/>
      <c r="G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8"/>
      <c r="AE93" s="8"/>
      <c r="AF93" s="23"/>
      <c r="AG93" s="4"/>
      <c r="AH93" s="4"/>
      <c r="AI93" s="2"/>
    </row>
  </sheetData>
  <mergeCells count="11">
    <mergeCell ref="A3:A5"/>
    <mergeCell ref="B3:C3"/>
    <mergeCell ref="E3:F3"/>
    <mergeCell ref="H4:L4"/>
    <mergeCell ref="I5:J5"/>
    <mergeCell ref="X4:Y5"/>
    <mergeCell ref="X6:Y6"/>
    <mergeCell ref="S5:T5"/>
    <mergeCell ref="R3:Y3"/>
    <mergeCell ref="H3:O3"/>
    <mergeCell ref="N4:P5"/>
  </mergeCells>
  <phoneticPr fontId="1"/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20"/>
  <sheetViews>
    <sheetView workbookViewId="0">
      <selection activeCell="M51" sqref="M51"/>
    </sheetView>
  </sheetViews>
  <sheetFormatPr baseColWidth="12" defaultColWidth="12.83203125" defaultRowHeight="18" x14ac:dyDescent="0.2"/>
  <cols>
    <col min="2" max="2" width="31.83203125" style="279" customWidth="1"/>
    <col min="3" max="4" width="9.5" style="279" customWidth="1"/>
    <col min="5" max="5" width="6" style="279" customWidth="1"/>
    <col min="6" max="6" width="9.5" style="279" customWidth="1"/>
    <col min="7" max="7" width="6.83203125" style="279" customWidth="1"/>
    <col min="8" max="8" width="13.33203125" style="279" customWidth="1"/>
    <col min="9" max="9" width="9.6640625" style="279" customWidth="1"/>
    <col min="10" max="10" width="5.33203125" style="279" customWidth="1"/>
    <col min="11" max="11" width="9.6640625" style="279" customWidth="1"/>
    <col min="12" max="12" width="4.33203125" style="279" customWidth="1"/>
    <col min="13" max="14" width="10.5" style="279" customWidth="1"/>
    <col min="15" max="15" width="6" style="279" customWidth="1"/>
    <col min="16" max="16" width="10.5" style="279" customWidth="1"/>
    <col min="17" max="17" width="3.83203125" style="279" customWidth="1"/>
    <col min="18" max="18" width="11.5" style="279" customWidth="1"/>
    <col min="19" max="19" width="11.5" style="280" customWidth="1"/>
    <col min="20" max="20" width="7.33203125" style="280" customWidth="1"/>
    <col min="21" max="21" width="11.5" style="280" customWidth="1"/>
    <col min="22" max="22" width="3" style="279" customWidth="1"/>
    <col min="23" max="24" width="10.1640625" style="279" customWidth="1"/>
    <col min="25" max="25" width="6.83203125" style="279" customWidth="1"/>
    <col min="26" max="26" width="10.1640625" style="279" customWidth="1"/>
    <col min="27" max="27" width="3.1640625" style="279" customWidth="1"/>
    <col min="28" max="28" width="12.83203125" style="279" customWidth="1"/>
    <col min="29" max="29" width="10.83203125" style="279" customWidth="1"/>
    <col min="30" max="30" width="7.6640625" style="279" customWidth="1"/>
    <col min="31" max="32" width="9.33203125" style="241" customWidth="1"/>
    <col min="33" max="34" width="9.33203125" customWidth="1"/>
  </cols>
  <sheetData>
    <row r="1" spans="2:32" ht="19" thickBot="1" x14ac:dyDescent="0.25">
      <c r="B1" s="218" t="s">
        <v>564</v>
      </c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  <c r="N1" s="218"/>
      <c r="O1" s="218"/>
      <c r="P1" s="218"/>
      <c r="Q1" s="218"/>
      <c r="R1" s="218"/>
      <c r="S1" s="219"/>
      <c r="T1" s="219"/>
      <c r="U1" s="219"/>
      <c r="V1" s="218"/>
      <c r="W1" s="218"/>
      <c r="X1" s="218"/>
      <c r="Y1" s="218"/>
      <c r="Z1" s="218"/>
      <c r="AA1" s="218"/>
      <c r="AB1" s="218"/>
      <c r="AC1" s="218"/>
      <c r="AD1" s="218"/>
      <c r="AE1" s="220"/>
      <c r="AF1" s="220"/>
    </row>
    <row r="2" spans="2:32" x14ac:dyDescent="0.2">
      <c r="B2" s="221" t="s">
        <v>446</v>
      </c>
      <c r="C2" s="296" t="s">
        <v>447</v>
      </c>
      <c r="D2" s="297"/>
      <c r="E2" s="297"/>
      <c r="F2" s="297"/>
      <c r="G2" s="297"/>
      <c r="H2" s="297"/>
      <c r="I2" s="297"/>
      <c r="J2" s="297"/>
      <c r="K2" s="297"/>
      <c r="L2" s="297"/>
      <c r="M2" s="222"/>
      <c r="N2" s="222"/>
      <c r="O2" s="222"/>
      <c r="P2" s="222"/>
      <c r="Q2" s="222"/>
      <c r="R2" s="222"/>
      <c r="S2" s="223"/>
      <c r="T2" s="223"/>
      <c r="U2" s="223"/>
      <c r="V2" s="222"/>
      <c r="W2" s="224"/>
      <c r="X2" s="224"/>
      <c r="Y2" s="224"/>
      <c r="Z2" s="224"/>
      <c r="AA2" s="224"/>
      <c r="AB2" s="224"/>
      <c r="AC2" s="224"/>
      <c r="AD2" s="224"/>
      <c r="AE2" s="224"/>
      <c r="AF2" s="224"/>
    </row>
    <row r="3" spans="2:32" x14ac:dyDescent="0.2">
      <c r="B3" s="225"/>
      <c r="C3" s="226" t="s">
        <v>448</v>
      </c>
      <c r="D3" s="226"/>
      <c r="E3" s="226"/>
      <c r="F3" s="227" t="s">
        <v>449</v>
      </c>
      <c r="G3" s="228"/>
      <c r="H3" s="229" t="s">
        <v>621</v>
      </c>
      <c r="I3" s="226"/>
      <c r="J3" s="226"/>
      <c r="K3" s="227" t="s">
        <v>449</v>
      </c>
      <c r="L3" s="228"/>
      <c r="M3" s="226" t="s">
        <v>620</v>
      </c>
      <c r="N3" s="226"/>
      <c r="O3" s="226"/>
      <c r="P3" s="227" t="s">
        <v>449</v>
      </c>
      <c r="Q3" s="228"/>
      <c r="R3" s="229" t="s">
        <v>622</v>
      </c>
      <c r="S3" s="230"/>
      <c r="T3" s="230"/>
      <c r="U3" s="227" t="s">
        <v>449</v>
      </c>
      <c r="V3" s="228"/>
      <c r="W3" s="229" t="s">
        <v>619</v>
      </c>
      <c r="X3" s="226"/>
      <c r="Y3" s="226"/>
      <c r="Z3" s="227" t="s">
        <v>449</v>
      </c>
      <c r="AA3" s="228"/>
      <c r="AB3" s="229" t="s">
        <v>625</v>
      </c>
      <c r="AC3" s="226"/>
      <c r="AD3" s="231"/>
      <c r="AE3" s="232" t="s">
        <v>449</v>
      </c>
      <c r="AF3" s="232" t="s">
        <v>450</v>
      </c>
    </row>
    <row r="4" spans="2:32" ht="19" thickBot="1" x14ac:dyDescent="0.25">
      <c r="B4" s="233"/>
      <c r="C4" s="233">
        <v>1</v>
      </c>
      <c r="D4" s="234" t="s">
        <v>451</v>
      </c>
      <c r="E4" s="234" t="s">
        <v>452</v>
      </c>
      <c r="F4" s="234"/>
      <c r="G4" s="234"/>
      <c r="H4" s="235">
        <v>1</v>
      </c>
      <c r="I4" s="234" t="s">
        <v>451</v>
      </c>
      <c r="J4" s="234" t="s">
        <v>452</v>
      </c>
      <c r="K4" s="234"/>
      <c r="L4" s="234"/>
      <c r="M4" s="234" t="s">
        <v>453</v>
      </c>
      <c r="N4" s="234" t="s">
        <v>454</v>
      </c>
      <c r="O4" s="234" t="s">
        <v>452</v>
      </c>
      <c r="P4" s="234"/>
      <c r="Q4" s="234"/>
      <c r="R4" s="234" t="s">
        <v>453</v>
      </c>
      <c r="S4" s="236" t="s">
        <v>451</v>
      </c>
      <c r="T4" s="236" t="s">
        <v>452</v>
      </c>
      <c r="U4" s="236"/>
      <c r="V4" s="234"/>
      <c r="W4" s="233">
        <v>1</v>
      </c>
      <c r="X4" s="234" t="s">
        <v>451</v>
      </c>
      <c r="Y4" s="234" t="s">
        <v>452</v>
      </c>
      <c r="Z4" s="234"/>
      <c r="AA4" s="234"/>
      <c r="AB4" s="233">
        <v>1</v>
      </c>
      <c r="AC4" s="234" t="s">
        <v>451</v>
      </c>
      <c r="AD4" s="234" t="s">
        <v>452</v>
      </c>
      <c r="AE4" s="220"/>
      <c r="AF4" s="220"/>
    </row>
    <row r="5" spans="2:32" x14ac:dyDescent="0.2">
      <c r="B5" s="237" t="s">
        <v>455</v>
      </c>
      <c r="C5" s="238">
        <v>195.10147155088899</v>
      </c>
      <c r="D5" s="238">
        <v>331.63435082647698</v>
      </c>
      <c r="E5" s="239"/>
      <c r="F5" s="239">
        <f>AVERAGE(C5:D5)</f>
        <v>263.36791118868297</v>
      </c>
      <c r="G5" s="239"/>
      <c r="H5" s="239">
        <v>138.21682530170901</v>
      </c>
      <c r="I5" s="239">
        <v>176.86118633092701</v>
      </c>
      <c r="J5" s="239"/>
      <c r="K5" s="239">
        <f>AVERAGE(H5:I5)</f>
        <v>157.53900581631802</v>
      </c>
      <c r="L5" s="239"/>
      <c r="M5" s="239">
        <v>130.83114241069001</v>
      </c>
      <c r="N5" s="239">
        <v>139.28750986932999</v>
      </c>
      <c r="O5" s="239"/>
      <c r="P5" s="239">
        <f>AVERAGE(M5:N5)</f>
        <v>135.05932614001</v>
      </c>
      <c r="Q5" s="239"/>
      <c r="R5" s="239">
        <v>172.92568001879201</v>
      </c>
      <c r="S5" s="240">
        <v>169.95153226340901</v>
      </c>
      <c r="T5" s="240"/>
      <c r="U5" s="239">
        <f>AVERAGE(R5:S5)</f>
        <v>171.43860614110051</v>
      </c>
      <c r="V5" s="239"/>
      <c r="W5" s="239">
        <v>202.217107395293</v>
      </c>
      <c r="X5" s="239">
        <v>317.60215468752301</v>
      </c>
      <c r="Y5" s="239"/>
      <c r="Z5" s="239">
        <f>AVERAGE(W5:X5)</f>
        <v>259.90963104140803</v>
      </c>
      <c r="AA5" s="239"/>
      <c r="AB5" s="239">
        <v>244.606463796756</v>
      </c>
      <c r="AC5" s="239">
        <v>351.06535458072801</v>
      </c>
      <c r="AD5" s="239"/>
      <c r="AE5" s="239">
        <f>AVERAGE(AB5:AC5)</f>
        <v>297.83590918874199</v>
      </c>
    </row>
    <row r="6" spans="2:32" x14ac:dyDescent="0.2">
      <c r="B6" s="237" t="s">
        <v>456</v>
      </c>
      <c r="C6" s="239">
        <v>193.00984360050001</v>
      </c>
      <c r="D6" s="239">
        <v>211.11007331600501</v>
      </c>
      <c r="E6" s="239"/>
      <c r="F6" s="239">
        <f t="shared" ref="F6:F69" si="0">AVERAGE(C6:D6)</f>
        <v>202.05995845825251</v>
      </c>
      <c r="G6" s="242"/>
      <c r="H6" s="239">
        <v>312.00983490399199</v>
      </c>
      <c r="I6" s="239">
        <v>136.94300290399201</v>
      </c>
      <c r="J6" s="239"/>
      <c r="K6" s="239">
        <f t="shared" ref="K6:K69" si="1">AVERAGE(H6:I6)</f>
        <v>224.476418903992</v>
      </c>
      <c r="L6" s="242"/>
      <c r="M6" s="239">
        <v>312.00111335499997</v>
      </c>
      <c r="N6" s="239">
        <v>149.12013722455001</v>
      </c>
      <c r="O6" s="239"/>
      <c r="P6" s="239">
        <f t="shared" ref="P6:P69" si="2">AVERAGE(M6:N6)</f>
        <v>230.56062528977498</v>
      </c>
      <c r="Q6" s="239"/>
      <c r="R6" s="240">
        <v>201.11177645317201</v>
      </c>
      <c r="S6" s="240">
        <v>147.42311053172901</v>
      </c>
      <c r="T6" s="240"/>
      <c r="U6" s="239">
        <f t="shared" ref="U6:U69" si="3">AVERAGE(R6:S6)</f>
        <v>174.26744349245052</v>
      </c>
      <c r="V6" s="242"/>
      <c r="W6" s="239">
        <v>301.00011832026502</v>
      </c>
      <c r="X6" s="239">
        <v>156.75735950265801</v>
      </c>
      <c r="Y6" s="239"/>
      <c r="Z6" s="239">
        <f t="shared" ref="Z6:Z69" si="4">AVERAGE(W6:X6)</f>
        <v>228.87873891146151</v>
      </c>
      <c r="AA6" s="242"/>
      <c r="AB6" s="239">
        <v>3.9800011632289203E+17</v>
      </c>
      <c r="AC6" s="239">
        <v>202.09997289299099</v>
      </c>
      <c r="AD6" s="239"/>
      <c r="AE6" s="239">
        <f t="shared" ref="AE6:AE69" si="5">AVERAGE(AB6:AC6)</f>
        <v>1.9900005816144611E+17</v>
      </c>
    </row>
    <row r="7" spans="2:32" x14ac:dyDescent="0.2">
      <c r="B7" s="237" t="s">
        <v>457</v>
      </c>
      <c r="C7" s="242" t="s">
        <v>458</v>
      </c>
      <c r="D7" s="242" t="s">
        <v>458</v>
      </c>
      <c r="E7" s="242"/>
      <c r="F7" s="242" t="s">
        <v>458</v>
      </c>
      <c r="G7" s="242"/>
      <c r="H7" s="242" t="s">
        <v>458</v>
      </c>
      <c r="I7" s="242" t="s">
        <v>458</v>
      </c>
      <c r="J7" s="242"/>
      <c r="K7" s="242" t="s">
        <v>458</v>
      </c>
      <c r="L7" s="242"/>
      <c r="M7" s="242" t="s">
        <v>458</v>
      </c>
      <c r="N7" s="242" t="s">
        <v>458</v>
      </c>
      <c r="O7" s="242"/>
      <c r="P7" s="242" t="s">
        <v>458</v>
      </c>
      <c r="Q7" s="242"/>
      <c r="R7" s="242" t="s">
        <v>458</v>
      </c>
      <c r="S7" s="243" t="s">
        <v>458</v>
      </c>
      <c r="T7" s="243"/>
      <c r="U7" s="242" t="s">
        <v>458</v>
      </c>
      <c r="V7" s="242"/>
      <c r="W7" s="242" t="s">
        <v>458</v>
      </c>
      <c r="X7" s="242" t="s">
        <v>458</v>
      </c>
      <c r="Y7" s="242"/>
      <c r="Z7" s="242" t="s">
        <v>458</v>
      </c>
      <c r="AA7" s="242"/>
      <c r="AB7" s="242" t="s">
        <v>458</v>
      </c>
      <c r="AC7" s="242" t="s">
        <v>458</v>
      </c>
      <c r="AD7" s="242"/>
      <c r="AE7" s="242" t="s">
        <v>458</v>
      </c>
    </row>
    <row r="8" spans="2:32" x14ac:dyDescent="0.2">
      <c r="B8" s="237" t="s">
        <v>459</v>
      </c>
      <c r="C8" s="239">
        <v>175.55979567366401</v>
      </c>
      <c r="D8" s="239">
        <v>170.236830050408</v>
      </c>
      <c r="E8" s="239"/>
      <c r="F8" s="239">
        <f t="shared" si="0"/>
        <v>172.89831286203599</v>
      </c>
      <c r="G8" s="239"/>
      <c r="H8" s="239">
        <v>114.37468452392299</v>
      </c>
      <c r="I8" s="239">
        <v>120.764116701605</v>
      </c>
      <c r="J8" s="239"/>
      <c r="K8" s="239">
        <f t="shared" si="1"/>
        <v>117.569400612764</v>
      </c>
      <c r="L8" s="239"/>
      <c r="M8" s="239">
        <v>71.131018483786207</v>
      </c>
      <c r="N8" s="239">
        <v>54.614651936092997</v>
      </c>
      <c r="O8" s="239"/>
      <c r="P8" s="239">
        <f t="shared" si="2"/>
        <v>62.872835209939602</v>
      </c>
      <c r="Q8" s="239"/>
      <c r="R8" s="239">
        <v>41.937152563602297</v>
      </c>
      <c r="S8" s="240">
        <v>65.008890896112007</v>
      </c>
      <c r="T8" s="240"/>
      <c r="U8" s="239">
        <f t="shared" si="3"/>
        <v>53.473021729857152</v>
      </c>
      <c r="V8" s="239"/>
      <c r="W8" s="239">
        <v>33.316799327849402</v>
      </c>
      <c r="X8" s="239">
        <v>65.118604080387996</v>
      </c>
      <c r="Y8" s="239"/>
      <c r="Z8" s="239">
        <f t="shared" si="4"/>
        <v>49.217701704118696</v>
      </c>
      <c r="AA8" s="239"/>
      <c r="AB8" s="239">
        <v>23.1205375089441</v>
      </c>
      <c r="AC8" s="239">
        <v>29.218658383430999</v>
      </c>
      <c r="AD8" s="239"/>
      <c r="AE8" s="239">
        <f t="shared" si="5"/>
        <v>26.169597946187551</v>
      </c>
    </row>
    <row r="9" spans="2:32" x14ac:dyDescent="0.2">
      <c r="B9" s="244" t="s">
        <v>460</v>
      </c>
      <c r="C9" s="245">
        <v>58.0745579904791</v>
      </c>
      <c r="D9" s="239">
        <v>74.776344504080001</v>
      </c>
      <c r="E9" s="246"/>
      <c r="F9" s="239">
        <f t="shared" si="0"/>
        <v>66.425451247279554</v>
      </c>
      <c r="G9" s="245"/>
      <c r="H9" s="245">
        <v>70.747179501055399</v>
      </c>
      <c r="I9" s="239">
        <v>54.0023466666605</v>
      </c>
      <c r="J9" s="246"/>
      <c r="K9" s="239">
        <f t="shared" si="1"/>
        <v>62.37476308385795</v>
      </c>
      <c r="L9" s="245"/>
      <c r="M9" s="245">
        <v>26.1086181272467</v>
      </c>
      <c r="N9" s="239">
        <v>15.001111446093001</v>
      </c>
      <c r="O9" s="246"/>
      <c r="P9" s="239">
        <f t="shared" si="2"/>
        <v>20.55486478666985</v>
      </c>
      <c r="Q9" s="246"/>
      <c r="R9" s="245">
        <v>32.775307249502397</v>
      </c>
      <c r="S9" s="240">
        <v>25.009855496111999</v>
      </c>
      <c r="T9" s="247"/>
      <c r="U9" s="239">
        <f t="shared" si="3"/>
        <v>28.8925813728072</v>
      </c>
      <c r="V9" s="245"/>
      <c r="W9" s="245">
        <v>43.037294790149197</v>
      </c>
      <c r="X9" s="239" t="s">
        <v>461</v>
      </c>
      <c r="Y9" s="246"/>
      <c r="Z9" s="239">
        <f t="shared" si="4"/>
        <v>43.037294790149197</v>
      </c>
      <c r="AA9" s="245"/>
      <c r="AB9" s="245">
        <v>47.415730425203201</v>
      </c>
      <c r="AC9" s="239">
        <v>59.000333553430998</v>
      </c>
      <c r="AD9" s="242"/>
      <c r="AE9" s="239">
        <f t="shared" si="5"/>
        <v>53.208031989317099</v>
      </c>
    </row>
    <row r="10" spans="2:32" x14ac:dyDescent="0.2">
      <c r="B10" s="237" t="s">
        <v>462</v>
      </c>
      <c r="C10" s="239">
        <v>1532.8299938845801</v>
      </c>
      <c r="D10" s="239">
        <v>1087.69781522891</v>
      </c>
      <c r="E10" s="239"/>
      <c r="F10" s="239">
        <f t="shared" si="0"/>
        <v>1310.263904556745</v>
      </c>
      <c r="G10" s="239"/>
      <c r="H10" s="239">
        <v>799.01560661037001</v>
      </c>
      <c r="I10" s="239">
        <v>892.92423358147096</v>
      </c>
      <c r="J10" s="239"/>
      <c r="K10" s="239">
        <f t="shared" si="1"/>
        <v>845.96992009592054</v>
      </c>
      <c r="L10" s="239"/>
      <c r="M10" s="239">
        <v>487.40753791446002</v>
      </c>
      <c r="N10" s="239">
        <v>644.741243790304</v>
      </c>
      <c r="O10" s="239"/>
      <c r="P10" s="239">
        <f t="shared" si="2"/>
        <v>566.07439085238207</v>
      </c>
      <c r="Q10" s="239"/>
      <c r="R10" s="239">
        <v>310.07153606924601</v>
      </c>
      <c r="S10" s="240">
        <v>483.34621311834002</v>
      </c>
      <c r="T10" s="240"/>
      <c r="U10" s="239">
        <f t="shared" si="3"/>
        <v>396.70887459379298</v>
      </c>
      <c r="V10" s="239"/>
      <c r="W10" s="239">
        <v>320.24566612090098</v>
      </c>
      <c r="X10" s="239">
        <v>575.42677990294897</v>
      </c>
      <c r="Y10" s="239"/>
      <c r="Z10" s="239">
        <f t="shared" si="4"/>
        <v>447.83622301192497</v>
      </c>
      <c r="AA10" s="239"/>
      <c r="AB10" s="239">
        <v>235.829664008789</v>
      </c>
      <c r="AC10" s="239">
        <v>375.72071820010899</v>
      </c>
      <c r="AD10" s="239"/>
      <c r="AE10" s="239">
        <f t="shared" si="5"/>
        <v>305.77519110444899</v>
      </c>
    </row>
    <row r="11" spans="2:32" x14ac:dyDescent="0.2">
      <c r="B11" s="237" t="s">
        <v>463</v>
      </c>
      <c r="C11" s="239">
        <v>32.477979702772899</v>
      </c>
      <c r="D11" s="239">
        <v>7.4435111130999996</v>
      </c>
      <c r="E11" s="242"/>
      <c r="F11" s="239">
        <f t="shared" si="0"/>
        <v>19.96074540793645</v>
      </c>
      <c r="G11" s="239"/>
      <c r="H11" s="239">
        <v>21.193377975920999</v>
      </c>
      <c r="I11" s="239">
        <v>11.335682222220001</v>
      </c>
      <c r="J11" s="242"/>
      <c r="K11" s="239">
        <f t="shared" si="1"/>
        <v>16.264530099070498</v>
      </c>
      <c r="L11" s="239"/>
      <c r="M11" s="248">
        <v>8.1178675325964296</v>
      </c>
      <c r="N11" s="242" t="s">
        <v>458</v>
      </c>
      <c r="O11" s="242"/>
      <c r="P11" s="239">
        <f t="shared" si="2"/>
        <v>8.1178675325964296</v>
      </c>
      <c r="Q11" s="242"/>
      <c r="R11" s="248">
        <v>6.4186065772716097</v>
      </c>
      <c r="S11" s="243" t="s">
        <v>458</v>
      </c>
      <c r="T11" s="243"/>
      <c r="U11" s="239">
        <f t="shared" si="3"/>
        <v>6.4186065772716097</v>
      </c>
      <c r="V11" s="239"/>
      <c r="W11" s="248">
        <v>7.0907867371136897</v>
      </c>
      <c r="X11" s="242" t="s">
        <v>458</v>
      </c>
      <c r="Y11" s="242"/>
      <c r="Z11" s="239">
        <f t="shared" si="4"/>
        <v>7.0907867371136897</v>
      </c>
      <c r="AA11" s="248"/>
      <c r="AB11" s="242" t="s">
        <v>458</v>
      </c>
      <c r="AC11" s="242" t="s">
        <v>458</v>
      </c>
      <c r="AD11" s="242"/>
      <c r="AE11" s="242" t="s">
        <v>458</v>
      </c>
    </row>
    <row r="12" spans="2:32" x14ac:dyDescent="0.2">
      <c r="B12" s="237" t="s">
        <v>464</v>
      </c>
      <c r="C12" s="239">
        <v>274.40303843405098</v>
      </c>
      <c r="D12" s="239">
        <v>351.28789931390202</v>
      </c>
      <c r="E12" s="239"/>
      <c r="F12" s="239">
        <f t="shared" si="0"/>
        <v>312.84546887397653</v>
      </c>
      <c r="G12" s="239"/>
      <c r="H12" s="239">
        <v>375.643474816393</v>
      </c>
      <c r="I12" s="239">
        <v>223.37471105245001</v>
      </c>
      <c r="J12" s="239"/>
      <c r="K12" s="239">
        <f t="shared" si="1"/>
        <v>299.50909293442152</v>
      </c>
      <c r="L12" s="239"/>
      <c r="M12" s="239">
        <v>191.188672088532</v>
      </c>
      <c r="N12" s="239">
        <v>148.93332467976799</v>
      </c>
      <c r="O12" s="239"/>
      <c r="P12" s="239">
        <f t="shared" si="2"/>
        <v>170.06099838415</v>
      </c>
      <c r="Q12" s="239"/>
      <c r="R12" s="239">
        <v>91.632811095238296</v>
      </c>
      <c r="S12" s="240">
        <v>50.847231183979197</v>
      </c>
      <c r="T12" s="240"/>
      <c r="U12" s="239">
        <f t="shared" si="3"/>
        <v>71.240021139608743</v>
      </c>
      <c r="V12" s="239"/>
      <c r="W12" s="239">
        <v>136.78627359809099</v>
      </c>
      <c r="X12" s="239">
        <v>86.6831857292471</v>
      </c>
      <c r="Y12" s="239"/>
      <c r="Z12" s="239">
        <f t="shared" si="4"/>
        <v>111.73472966366904</v>
      </c>
      <c r="AA12" s="239"/>
      <c r="AB12" s="239">
        <v>109.903545615412</v>
      </c>
      <c r="AC12" s="239">
        <v>77.148455466695196</v>
      </c>
      <c r="AD12" s="239"/>
      <c r="AE12" s="239">
        <f t="shared" si="5"/>
        <v>93.526000541053605</v>
      </c>
    </row>
    <row r="13" spans="2:32" x14ac:dyDescent="0.2">
      <c r="B13" s="237" t="s">
        <v>465</v>
      </c>
      <c r="C13" s="239">
        <v>453.83665323912902</v>
      </c>
      <c r="D13" s="239">
        <v>776.17867641149996</v>
      </c>
      <c r="E13" s="239"/>
      <c r="F13" s="239">
        <f t="shared" si="0"/>
        <v>615.00766482531446</v>
      </c>
      <c r="G13" s="239"/>
      <c r="H13" s="239">
        <v>527.76480053266505</v>
      </c>
      <c r="I13" s="239">
        <v>672.64352212918004</v>
      </c>
      <c r="J13" s="239"/>
      <c r="K13" s="239">
        <f t="shared" si="1"/>
        <v>600.20416133092249</v>
      </c>
      <c r="L13" s="239"/>
      <c r="M13" s="239">
        <v>345.69494374638901</v>
      </c>
      <c r="N13" s="239">
        <v>593.69761225113996</v>
      </c>
      <c r="O13" s="239"/>
      <c r="P13" s="239">
        <f t="shared" si="2"/>
        <v>469.69627799876446</v>
      </c>
      <c r="Q13" s="239"/>
      <c r="R13" s="239">
        <v>214.099059317572</v>
      </c>
      <c r="S13" s="240">
        <v>493.26876926158002</v>
      </c>
      <c r="T13" s="240"/>
      <c r="U13" s="239">
        <f t="shared" si="3"/>
        <v>353.68391428957602</v>
      </c>
      <c r="V13" s="239"/>
      <c r="W13" s="239">
        <v>317.33558741668497</v>
      </c>
      <c r="X13" s="239">
        <v>216.67408441813001</v>
      </c>
      <c r="Y13" s="239"/>
      <c r="Z13" s="239">
        <f t="shared" si="4"/>
        <v>267.00483591740749</v>
      </c>
      <c r="AA13" s="239"/>
      <c r="AB13" s="239">
        <v>200.63206302053001</v>
      </c>
      <c r="AC13" s="239">
        <v>193.64331096485</v>
      </c>
      <c r="AD13" s="239"/>
      <c r="AE13" s="239">
        <f t="shared" si="5"/>
        <v>197.13768699269002</v>
      </c>
    </row>
    <row r="14" spans="2:32" x14ac:dyDescent="0.2">
      <c r="B14" s="244" t="s">
        <v>466</v>
      </c>
      <c r="C14" s="245">
        <v>184.35290931080999</v>
      </c>
      <c r="D14" s="245">
        <v>245.15833668072699</v>
      </c>
      <c r="E14" s="245"/>
      <c r="F14" s="239">
        <f t="shared" si="0"/>
        <v>214.75562299576848</v>
      </c>
      <c r="G14" s="245"/>
      <c r="H14" s="245">
        <v>238.51189767801</v>
      </c>
      <c r="I14" s="245">
        <v>156.19832222241999</v>
      </c>
      <c r="J14" s="245"/>
      <c r="K14" s="239">
        <f t="shared" si="1"/>
        <v>197.355109950215</v>
      </c>
      <c r="L14" s="245"/>
      <c r="M14" s="245">
        <v>200.98020610161601</v>
      </c>
      <c r="N14" s="245">
        <v>148.85178967046201</v>
      </c>
      <c r="O14" s="245"/>
      <c r="P14" s="239">
        <f t="shared" si="2"/>
        <v>174.91599788603901</v>
      </c>
      <c r="Q14" s="245"/>
      <c r="R14" s="245">
        <v>210.70970903040799</v>
      </c>
      <c r="S14" s="249">
        <v>161.14093536846099</v>
      </c>
      <c r="T14" s="249"/>
      <c r="U14" s="239">
        <f t="shared" si="3"/>
        <v>185.9253221994345</v>
      </c>
      <c r="V14" s="245"/>
      <c r="W14" s="245">
        <v>306.22823797677</v>
      </c>
      <c r="X14" s="245">
        <v>154.47043558342699</v>
      </c>
      <c r="Y14" s="245"/>
      <c r="Z14" s="239">
        <f t="shared" si="4"/>
        <v>230.3493367800985</v>
      </c>
      <c r="AA14" s="245"/>
      <c r="AB14" s="245">
        <v>315.36070779745103</v>
      </c>
      <c r="AC14" s="245">
        <v>152.526398674793</v>
      </c>
      <c r="AD14" s="239"/>
      <c r="AE14" s="239">
        <f t="shared" si="5"/>
        <v>233.943553236122</v>
      </c>
    </row>
    <row r="15" spans="2:32" x14ac:dyDescent="0.2">
      <c r="B15" s="250" t="s">
        <v>467</v>
      </c>
      <c r="C15" s="239">
        <v>458.718279171745</v>
      </c>
      <c r="D15" s="239">
        <v>386.26467977200099</v>
      </c>
      <c r="E15" s="239"/>
      <c r="F15" s="239">
        <f t="shared" si="0"/>
        <v>422.49147947187299</v>
      </c>
      <c r="G15" s="239"/>
      <c r="H15" s="239">
        <v>750.01195866923501</v>
      </c>
      <c r="I15" s="239">
        <v>665.66780248524697</v>
      </c>
      <c r="J15" s="239"/>
      <c r="K15" s="239">
        <f t="shared" si="1"/>
        <v>707.83988057724105</v>
      </c>
      <c r="L15" s="239"/>
      <c r="M15" s="239">
        <v>199.01977504966499</v>
      </c>
      <c r="N15" s="239">
        <v>121.62877838834</v>
      </c>
      <c r="O15" s="239"/>
      <c r="P15" s="239">
        <f t="shared" si="2"/>
        <v>160.32427671900248</v>
      </c>
      <c r="Q15" s="239"/>
      <c r="R15" s="239">
        <v>295.10942675754899</v>
      </c>
      <c r="S15" s="240">
        <v>184.03849567553101</v>
      </c>
      <c r="T15" s="240"/>
      <c r="U15" s="239">
        <f t="shared" si="3"/>
        <v>239.57396121654</v>
      </c>
      <c r="V15" s="239"/>
      <c r="W15" s="239">
        <v>420.14864332653701</v>
      </c>
      <c r="X15" s="239">
        <v>355.055712369481</v>
      </c>
      <c r="Y15" s="239"/>
      <c r="Z15" s="239">
        <f t="shared" si="4"/>
        <v>387.60217784800898</v>
      </c>
      <c r="AA15" s="239"/>
      <c r="AB15" s="239">
        <v>371.644568261703</v>
      </c>
      <c r="AC15" s="239">
        <v>189.13225291232101</v>
      </c>
      <c r="AD15" s="239"/>
      <c r="AE15" s="239">
        <f t="shared" si="5"/>
        <v>280.388410587012</v>
      </c>
    </row>
    <row r="16" spans="2:32" x14ac:dyDescent="0.2">
      <c r="B16" s="237" t="s">
        <v>468</v>
      </c>
      <c r="C16" s="239">
        <v>7450.9850727438597</v>
      </c>
      <c r="D16" s="239">
        <v>8987.7024030882403</v>
      </c>
      <c r="E16" s="239"/>
      <c r="F16" s="239">
        <f t="shared" si="0"/>
        <v>8219.3437379160496</v>
      </c>
      <c r="G16" s="239"/>
      <c r="H16" s="251">
        <v>7068.0154375676002</v>
      </c>
      <c r="I16" s="239">
        <v>5747.4615585989905</v>
      </c>
      <c r="J16" s="239"/>
      <c r="K16" s="239">
        <f t="shared" si="1"/>
        <v>6407.7384980832958</v>
      </c>
      <c r="L16" s="239"/>
      <c r="M16" s="239">
        <v>3799.2482528692699</v>
      </c>
      <c r="N16" s="239">
        <v>6554.4462697643803</v>
      </c>
      <c r="O16" s="239"/>
      <c r="P16" s="239">
        <f t="shared" si="2"/>
        <v>5176.8472613168251</v>
      </c>
      <c r="Q16" s="239"/>
      <c r="R16" s="239">
        <v>4602.9193435726002</v>
      </c>
      <c r="S16" s="240">
        <v>6437.2463538021802</v>
      </c>
      <c r="T16" s="240"/>
      <c r="U16" s="239">
        <f t="shared" si="3"/>
        <v>5520.0828486873907</v>
      </c>
      <c r="V16" s="239"/>
      <c r="W16" s="239">
        <v>6840.3399352574297</v>
      </c>
      <c r="X16" s="239">
        <v>7682.6397728560896</v>
      </c>
      <c r="Y16" s="239"/>
      <c r="Z16" s="239">
        <f t="shared" si="4"/>
        <v>7261.4898540567592</v>
      </c>
      <c r="AA16" s="239"/>
      <c r="AB16" s="239">
        <v>6007.7472744980996</v>
      </c>
      <c r="AC16" s="239">
        <v>5977.7835527737798</v>
      </c>
      <c r="AD16" s="239"/>
      <c r="AE16" s="239">
        <f t="shared" si="5"/>
        <v>5992.7654136359397</v>
      </c>
    </row>
    <row r="17" spans="2:31" customFormat="1" x14ac:dyDescent="0.15">
      <c r="B17" s="237" t="s">
        <v>469</v>
      </c>
      <c r="C17" s="239">
        <v>406.90892006272099</v>
      </c>
      <c r="D17" s="239">
        <v>361.85648863405402</v>
      </c>
      <c r="E17" s="239"/>
      <c r="F17" s="239">
        <f t="shared" si="0"/>
        <v>384.38270434838751</v>
      </c>
      <c r="G17" s="239"/>
      <c r="H17" s="239">
        <v>237.16069334916</v>
      </c>
      <c r="I17" s="239">
        <v>162.37042130957499</v>
      </c>
      <c r="J17" s="239"/>
      <c r="K17" s="239">
        <f t="shared" si="1"/>
        <v>199.76555732936748</v>
      </c>
      <c r="L17" s="239"/>
      <c r="M17" s="239">
        <v>82.203335246569495</v>
      </c>
      <c r="N17" s="239">
        <v>102.361097842999</v>
      </c>
      <c r="O17" s="239"/>
      <c r="P17" s="239">
        <f t="shared" si="2"/>
        <v>92.282216544784248</v>
      </c>
      <c r="Q17" s="239"/>
      <c r="R17" s="239">
        <v>198.534277895614</v>
      </c>
      <c r="S17" s="240">
        <v>230.707577159241</v>
      </c>
      <c r="T17" s="240"/>
      <c r="U17" s="239">
        <f t="shared" si="3"/>
        <v>214.62092752742751</v>
      </c>
      <c r="V17" s="239"/>
      <c r="W17" s="239">
        <v>292.67827316234099</v>
      </c>
      <c r="X17" s="239">
        <v>230.35134174165299</v>
      </c>
      <c r="Y17" s="239"/>
      <c r="Z17" s="239">
        <f t="shared" si="4"/>
        <v>261.514807451997</v>
      </c>
      <c r="AA17" s="239"/>
      <c r="AB17" s="239">
        <v>84.058695432283301</v>
      </c>
      <c r="AC17" s="239">
        <v>82.981599834988003</v>
      </c>
      <c r="AD17" s="239"/>
      <c r="AE17" s="239">
        <f t="shared" si="5"/>
        <v>83.520147633635645</v>
      </c>
    </row>
    <row r="18" spans="2:31" customFormat="1" x14ac:dyDescent="0.15">
      <c r="B18" s="237" t="s">
        <v>470</v>
      </c>
      <c r="C18" s="242" t="s">
        <v>458</v>
      </c>
      <c r="D18" s="242" t="s">
        <v>458</v>
      </c>
      <c r="E18" s="242"/>
      <c r="F18" s="242" t="s">
        <v>458</v>
      </c>
      <c r="G18" s="242"/>
      <c r="H18" s="242" t="s">
        <v>458</v>
      </c>
      <c r="I18" s="242" t="s">
        <v>458</v>
      </c>
      <c r="J18" s="242"/>
      <c r="K18" s="242" t="s">
        <v>458</v>
      </c>
      <c r="L18" s="242"/>
      <c r="M18" s="242" t="s">
        <v>458</v>
      </c>
      <c r="N18" s="242" t="s">
        <v>458</v>
      </c>
      <c r="O18" s="242"/>
      <c r="P18" s="242" t="s">
        <v>458</v>
      </c>
      <c r="Q18" s="242"/>
      <c r="R18" s="242" t="s">
        <v>458</v>
      </c>
      <c r="S18" s="243" t="s">
        <v>458</v>
      </c>
      <c r="T18" s="243"/>
      <c r="U18" s="242" t="s">
        <v>458</v>
      </c>
      <c r="V18" s="242"/>
      <c r="W18" s="242" t="s">
        <v>458</v>
      </c>
      <c r="X18" s="242" t="s">
        <v>458</v>
      </c>
      <c r="Y18" s="242"/>
      <c r="Z18" s="242" t="s">
        <v>458</v>
      </c>
      <c r="AA18" s="242"/>
      <c r="AB18" s="242" t="s">
        <v>458</v>
      </c>
      <c r="AC18" s="242" t="s">
        <v>458</v>
      </c>
      <c r="AD18" s="242"/>
      <c r="AE18" s="242" t="s">
        <v>458</v>
      </c>
    </row>
    <row r="19" spans="2:31" customFormat="1" x14ac:dyDescent="0.15">
      <c r="B19" s="244" t="s">
        <v>471</v>
      </c>
      <c r="C19" s="245">
        <v>2005.3275696122</v>
      </c>
      <c r="D19" s="245">
        <v>1629.5437651863001</v>
      </c>
      <c r="E19" s="245"/>
      <c r="F19" s="239">
        <f t="shared" si="0"/>
        <v>1817.4356673992502</v>
      </c>
      <c r="G19" s="245"/>
      <c r="H19" s="245">
        <v>2423.6900890247898</v>
      </c>
      <c r="I19" s="245">
        <v>2163.5807493150101</v>
      </c>
      <c r="J19" s="245"/>
      <c r="K19" s="239">
        <f>AVERAGE(H19:I19)</f>
        <v>2293.6354191699002</v>
      </c>
      <c r="L19" s="245"/>
      <c r="M19" s="245">
        <v>1257.40501657802</v>
      </c>
      <c r="N19" s="245">
        <v>1942.08716670799</v>
      </c>
      <c r="O19" s="245"/>
      <c r="P19" s="239">
        <f t="shared" si="2"/>
        <v>1599.746091643005</v>
      </c>
      <c r="Q19" s="245"/>
      <c r="R19" s="245">
        <v>1814.05208756702</v>
      </c>
      <c r="S19" s="249">
        <v>1519.2582685938401</v>
      </c>
      <c r="T19" s="249"/>
      <c r="U19" s="239">
        <f t="shared" si="3"/>
        <v>1666.65517808043</v>
      </c>
      <c r="V19" s="245"/>
      <c r="W19" s="245">
        <v>2747.3891865758601</v>
      </c>
      <c r="X19" s="245">
        <v>2683.8636749544999</v>
      </c>
      <c r="Y19" s="245"/>
      <c r="Z19" s="239">
        <f t="shared" si="4"/>
        <v>2715.62643076518</v>
      </c>
      <c r="AA19" s="245"/>
      <c r="AB19" s="245">
        <v>2932.9343482727099</v>
      </c>
      <c r="AC19" s="245">
        <v>2381.7289621735799</v>
      </c>
      <c r="AD19" s="239"/>
      <c r="AE19" s="239">
        <f t="shared" si="5"/>
        <v>2657.3316552231449</v>
      </c>
    </row>
    <row r="20" spans="2:31" customFormat="1" x14ac:dyDescent="0.15">
      <c r="B20" s="237" t="s">
        <v>472</v>
      </c>
      <c r="C20" s="239">
        <v>2974.64706560178</v>
      </c>
      <c r="D20" s="239">
        <v>2445.9264180083601</v>
      </c>
      <c r="E20" s="239"/>
      <c r="F20" s="239">
        <f t="shared" si="0"/>
        <v>2710.2867418050701</v>
      </c>
      <c r="G20" s="239"/>
      <c r="H20" s="239">
        <v>5348.9026180993997</v>
      </c>
      <c r="I20" s="239">
        <v>3259.0025597540598</v>
      </c>
      <c r="J20" s="239"/>
      <c r="K20" s="239">
        <f t="shared" si="1"/>
        <v>4303.9525889267297</v>
      </c>
      <c r="L20" s="239"/>
      <c r="M20" s="239">
        <v>908.39607410775704</v>
      </c>
      <c r="N20" s="239">
        <v>767.96310628247397</v>
      </c>
      <c r="O20" s="239"/>
      <c r="P20" s="239">
        <f t="shared" si="2"/>
        <v>838.17959019511545</v>
      </c>
      <c r="Q20" s="239"/>
      <c r="R20" s="239">
        <v>1739.8597476820601</v>
      </c>
      <c r="S20" s="240">
        <v>1391.3166391355701</v>
      </c>
      <c r="T20" s="240"/>
      <c r="U20" s="239">
        <f t="shared" si="3"/>
        <v>1565.5881934088152</v>
      </c>
      <c r="V20" s="239"/>
      <c r="W20" s="239">
        <v>2719.1575170753499</v>
      </c>
      <c r="X20" s="239">
        <v>2910.69225448411</v>
      </c>
      <c r="Y20" s="239"/>
      <c r="Z20" s="239">
        <f t="shared" si="4"/>
        <v>2814.9248857797302</v>
      </c>
      <c r="AA20" s="239"/>
      <c r="AB20" s="239">
        <v>2494.5975458015</v>
      </c>
      <c r="AC20" s="239">
        <v>3310.0111607854901</v>
      </c>
      <c r="AD20" s="239"/>
      <c r="AE20" s="239">
        <f t="shared" si="5"/>
        <v>2902.3043532934953</v>
      </c>
    </row>
    <row r="21" spans="2:31" customFormat="1" x14ac:dyDescent="0.15">
      <c r="B21" s="237" t="s">
        <v>473</v>
      </c>
      <c r="C21" s="239">
        <v>36197.2870741277</v>
      </c>
      <c r="D21" s="239">
        <v>25615.282955613398</v>
      </c>
      <c r="E21" s="239"/>
      <c r="F21" s="239">
        <f t="shared" si="0"/>
        <v>30906.285014870547</v>
      </c>
      <c r="G21" s="239"/>
      <c r="H21" s="239">
        <v>49071.229720010597</v>
      </c>
      <c r="I21" s="239">
        <v>33349.032903250503</v>
      </c>
      <c r="J21" s="239"/>
      <c r="K21" s="239">
        <f t="shared" si="1"/>
        <v>41210.131311630554</v>
      </c>
      <c r="L21" s="239"/>
      <c r="M21" s="239">
        <v>9172.0579404264699</v>
      </c>
      <c r="N21" s="239">
        <v>11996.6975742001</v>
      </c>
      <c r="O21" s="239"/>
      <c r="P21" s="239">
        <f t="shared" si="2"/>
        <v>10584.377757313285</v>
      </c>
      <c r="Q21" s="239"/>
      <c r="R21" s="239">
        <v>15467.977506830101</v>
      </c>
      <c r="S21" s="240">
        <v>21758.355849617801</v>
      </c>
      <c r="T21" s="240"/>
      <c r="U21" s="239">
        <f t="shared" si="3"/>
        <v>18613.166678223952</v>
      </c>
      <c r="V21" s="239"/>
      <c r="W21" s="239">
        <v>22300.900533604101</v>
      </c>
      <c r="X21" s="239">
        <v>15307.8303967109</v>
      </c>
      <c r="Y21" s="239"/>
      <c r="Z21" s="239">
        <f t="shared" si="4"/>
        <v>18804.365465157502</v>
      </c>
      <c r="AA21" s="239"/>
      <c r="AB21" s="239">
        <v>17345.403819860501</v>
      </c>
      <c r="AC21" s="239">
        <v>13782.5976993476</v>
      </c>
      <c r="AD21" s="239"/>
      <c r="AE21" s="239">
        <f t="shared" si="5"/>
        <v>15564.00075960405</v>
      </c>
    </row>
    <row r="22" spans="2:31" customFormat="1" x14ac:dyDescent="0.15">
      <c r="B22" s="252" t="s">
        <v>442</v>
      </c>
      <c r="C22" s="253">
        <v>1225.1881222940599</v>
      </c>
      <c r="D22" s="253">
        <v>1517.68580073762</v>
      </c>
      <c r="E22" s="253"/>
      <c r="F22" s="253">
        <f t="shared" si="0"/>
        <v>1371.4369615158398</v>
      </c>
      <c r="G22" s="253"/>
      <c r="H22" s="253">
        <v>3269.6508028953199</v>
      </c>
      <c r="I22" s="253">
        <v>3140.42380340613</v>
      </c>
      <c r="J22" s="253"/>
      <c r="K22" s="253">
        <f t="shared" si="1"/>
        <v>3205.0373031507252</v>
      </c>
      <c r="L22" s="253"/>
      <c r="M22" s="253">
        <v>330.956472357096</v>
      </c>
      <c r="N22" s="253">
        <v>298.44590624926002</v>
      </c>
      <c r="O22" s="253"/>
      <c r="P22" s="253">
        <f t="shared" si="2"/>
        <v>314.70118930317801</v>
      </c>
      <c r="Q22" s="253"/>
      <c r="R22" s="253">
        <v>1047.5945487730501</v>
      </c>
      <c r="S22" s="253">
        <v>960.34616669058005</v>
      </c>
      <c r="T22" s="253"/>
      <c r="U22" s="253">
        <f t="shared" si="3"/>
        <v>1003.9703577318151</v>
      </c>
      <c r="V22" s="253"/>
      <c r="W22" s="253">
        <v>1156.06878221273</v>
      </c>
      <c r="X22" s="253">
        <v>1674.4133881114899</v>
      </c>
      <c r="Y22" s="253"/>
      <c r="Z22" s="253">
        <f t="shared" si="4"/>
        <v>1415.2410851621098</v>
      </c>
      <c r="AA22" s="253"/>
      <c r="AB22" s="253">
        <v>2029.4831075316699</v>
      </c>
      <c r="AC22" s="253">
        <v>3103.4840184646901</v>
      </c>
      <c r="AD22" s="253"/>
      <c r="AE22" s="253">
        <f t="shared" si="5"/>
        <v>2566.4835629981799</v>
      </c>
    </row>
    <row r="23" spans="2:31" customFormat="1" x14ac:dyDescent="0.15">
      <c r="B23" s="237" t="s">
        <v>474</v>
      </c>
      <c r="C23" s="239">
        <v>46507.5509234247</v>
      </c>
      <c r="D23" s="248">
        <v>68935.303743609402</v>
      </c>
      <c r="E23" s="248"/>
      <c r="F23" s="239">
        <f t="shared" si="0"/>
        <v>57721.427333517051</v>
      </c>
      <c r="G23" s="239"/>
      <c r="H23" s="239">
        <v>102711.363987094</v>
      </c>
      <c r="I23" s="248">
        <v>140874.185427986</v>
      </c>
      <c r="J23" s="248"/>
      <c r="K23" s="239">
        <f t="shared" si="1"/>
        <v>121792.77470754</v>
      </c>
      <c r="L23" s="239"/>
      <c r="M23" s="239">
        <v>22108.0044627725</v>
      </c>
      <c r="N23" s="248">
        <v>34095.0827045755</v>
      </c>
      <c r="O23" s="248"/>
      <c r="P23" s="239">
        <f t="shared" si="2"/>
        <v>28101.543583674</v>
      </c>
      <c r="Q23" s="248"/>
      <c r="R23" s="239">
        <v>64435.347254382803</v>
      </c>
      <c r="S23" s="254">
        <v>54987.083584418302</v>
      </c>
      <c r="T23" s="254"/>
      <c r="U23" s="239">
        <f t="shared" si="3"/>
        <v>59711.215419400556</v>
      </c>
      <c r="V23" s="239"/>
      <c r="W23" s="239">
        <v>72282.922538262006</v>
      </c>
      <c r="X23" s="239">
        <v>60414.104357349599</v>
      </c>
      <c r="Y23" s="239"/>
      <c r="Z23" s="239">
        <f t="shared" si="4"/>
        <v>66348.513447805803</v>
      </c>
      <c r="AA23" s="239"/>
      <c r="AB23" s="239">
        <v>66845.188812103603</v>
      </c>
      <c r="AC23" s="248">
        <v>56729.041339593103</v>
      </c>
      <c r="AD23" s="248"/>
      <c r="AE23" s="239">
        <f t="shared" si="5"/>
        <v>61787.115075848356</v>
      </c>
    </row>
    <row r="24" spans="2:31" customFormat="1" x14ac:dyDescent="0.15">
      <c r="B24" s="237" t="s">
        <v>475</v>
      </c>
      <c r="C24" s="239">
        <v>66.651020428123203</v>
      </c>
      <c r="D24" s="248">
        <v>56.247439029390797</v>
      </c>
      <c r="E24" s="248"/>
      <c r="F24" s="239">
        <f t="shared" si="0"/>
        <v>61.449229728757004</v>
      </c>
      <c r="G24" s="239"/>
      <c r="H24" s="239">
        <v>97.891182828616394</v>
      </c>
      <c r="I24" s="248">
        <v>81.563584965020695</v>
      </c>
      <c r="J24" s="248"/>
      <c r="K24" s="239">
        <f t="shared" si="1"/>
        <v>89.727383896818537</v>
      </c>
      <c r="L24" s="239"/>
      <c r="M24" s="239">
        <v>29.4931163274757</v>
      </c>
      <c r="N24" s="248">
        <v>48.467029315763597</v>
      </c>
      <c r="O24" s="248"/>
      <c r="P24" s="239">
        <f t="shared" si="2"/>
        <v>38.98007282161965</v>
      </c>
      <c r="Q24" s="248"/>
      <c r="R24" s="239">
        <v>42.102288753437797</v>
      </c>
      <c r="S24" s="240">
        <v>23.111266571718101</v>
      </c>
      <c r="T24" s="240"/>
      <c r="U24" s="239">
        <f t="shared" si="3"/>
        <v>32.606777662577947</v>
      </c>
      <c r="V24" s="239"/>
      <c r="W24" s="239">
        <v>71.462314088892299</v>
      </c>
      <c r="X24" s="239">
        <v>41.015599000030001</v>
      </c>
      <c r="Y24" s="242"/>
      <c r="Z24" s="239">
        <f t="shared" si="4"/>
        <v>56.238956544461146</v>
      </c>
      <c r="AA24" s="239"/>
      <c r="AB24" s="239">
        <v>77.905187234742101</v>
      </c>
      <c r="AC24" s="239">
        <v>57.335509887655</v>
      </c>
      <c r="AD24" s="242"/>
      <c r="AE24" s="239">
        <f t="shared" si="5"/>
        <v>67.620348561198554</v>
      </c>
    </row>
    <row r="25" spans="2:31" customFormat="1" x14ac:dyDescent="0.15">
      <c r="B25" s="237" t="s">
        <v>476</v>
      </c>
      <c r="C25" s="242" t="s">
        <v>458</v>
      </c>
      <c r="D25" s="242" t="s">
        <v>458</v>
      </c>
      <c r="E25" s="242"/>
      <c r="F25" s="242" t="s">
        <v>458</v>
      </c>
      <c r="G25" s="242"/>
      <c r="H25" s="242" t="s">
        <v>458</v>
      </c>
      <c r="I25" s="242" t="s">
        <v>458</v>
      </c>
      <c r="J25" s="242"/>
      <c r="K25" s="242" t="s">
        <v>458</v>
      </c>
      <c r="L25" s="242"/>
      <c r="M25" s="242" t="s">
        <v>458</v>
      </c>
      <c r="N25" s="242" t="s">
        <v>458</v>
      </c>
      <c r="O25" s="242"/>
      <c r="P25" s="242" t="s">
        <v>458</v>
      </c>
      <c r="Q25" s="242"/>
      <c r="R25" s="242" t="s">
        <v>458</v>
      </c>
      <c r="S25" s="243" t="s">
        <v>458</v>
      </c>
      <c r="T25" s="243"/>
      <c r="U25" s="242" t="s">
        <v>458</v>
      </c>
      <c r="V25" s="242"/>
      <c r="W25" s="242" t="s">
        <v>458</v>
      </c>
      <c r="X25" s="242" t="s">
        <v>458</v>
      </c>
      <c r="Y25" s="242"/>
      <c r="Z25" s="242" t="s">
        <v>458</v>
      </c>
      <c r="AA25" s="242"/>
      <c r="AB25" s="242" t="s">
        <v>458</v>
      </c>
      <c r="AC25" s="242" t="s">
        <v>458</v>
      </c>
      <c r="AD25" s="242"/>
      <c r="AE25" s="242" t="s">
        <v>458</v>
      </c>
    </row>
    <row r="26" spans="2:31" customFormat="1" x14ac:dyDescent="0.15">
      <c r="B26" s="237" t="s">
        <v>477</v>
      </c>
      <c r="C26" s="239">
        <v>55.688327541210903</v>
      </c>
      <c r="D26" s="239">
        <v>87.154444265555497</v>
      </c>
      <c r="E26" s="242"/>
      <c r="F26" s="239">
        <f t="shared" si="0"/>
        <v>71.421385903383197</v>
      </c>
      <c r="G26" s="239"/>
      <c r="H26" s="239">
        <v>186.36698511402901</v>
      </c>
      <c r="I26" s="239">
        <v>219.655977576971</v>
      </c>
      <c r="J26" s="239"/>
      <c r="K26" s="239">
        <f t="shared" si="1"/>
        <v>203.01148134549999</v>
      </c>
      <c r="L26" s="239"/>
      <c r="M26" s="239">
        <v>34.972101072564897</v>
      </c>
      <c r="N26" s="248">
        <v>57.923727447106401</v>
      </c>
      <c r="O26" s="248"/>
      <c r="P26" s="239">
        <f t="shared" si="2"/>
        <v>46.447914259835649</v>
      </c>
      <c r="Q26" s="248"/>
      <c r="R26" s="239">
        <v>96.059985320037299</v>
      </c>
      <c r="S26" s="240">
        <v>84.422626125755301</v>
      </c>
      <c r="T26" s="240"/>
      <c r="U26" s="239">
        <f t="shared" si="3"/>
        <v>90.2413057228963</v>
      </c>
      <c r="V26" s="239"/>
      <c r="W26" s="239">
        <v>126.352497520957</v>
      </c>
      <c r="X26" s="239">
        <v>205.00425554444001</v>
      </c>
      <c r="Y26" s="242"/>
      <c r="Z26" s="239">
        <f t="shared" si="4"/>
        <v>165.67837653269851</v>
      </c>
      <c r="AA26" s="239"/>
      <c r="AB26" s="239">
        <v>144.73437664400799</v>
      </c>
      <c r="AC26" s="239">
        <v>189.00464151736099</v>
      </c>
      <c r="AD26" s="239"/>
      <c r="AE26" s="239">
        <f t="shared" si="5"/>
        <v>166.86950908068451</v>
      </c>
    </row>
    <row r="27" spans="2:31" customFormat="1" x14ac:dyDescent="0.15">
      <c r="B27" s="250" t="s">
        <v>478</v>
      </c>
      <c r="C27" s="242" t="s">
        <v>458</v>
      </c>
      <c r="D27" s="242" t="s">
        <v>458</v>
      </c>
      <c r="E27" s="242"/>
      <c r="F27" s="242" t="s">
        <v>458</v>
      </c>
      <c r="G27" s="242"/>
      <c r="H27" s="242" t="s">
        <v>458</v>
      </c>
      <c r="I27" s="242" t="s">
        <v>458</v>
      </c>
      <c r="J27" s="242"/>
      <c r="K27" s="242" t="s">
        <v>458</v>
      </c>
      <c r="L27" s="242"/>
      <c r="M27" s="242" t="s">
        <v>458</v>
      </c>
      <c r="N27" s="242" t="s">
        <v>458</v>
      </c>
      <c r="O27" s="242"/>
      <c r="P27" s="242" t="s">
        <v>458</v>
      </c>
      <c r="Q27" s="242"/>
      <c r="R27" s="242" t="s">
        <v>458</v>
      </c>
      <c r="S27" s="243" t="s">
        <v>458</v>
      </c>
      <c r="T27" s="243"/>
      <c r="U27" s="242" t="s">
        <v>458</v>
      </c>
      <c r="V27" s="242"/>
      <c r="W27" s="242" t="s">
        <v>458</v>
      </c>
      <c r="X27" s="242" t="s">
        <v>458</v>
      </c>
      <c r="Y27" s="242"/>
      <c r="Z27" s="242" t="s">
        <v>458</v>
      </c>
      <c r="AA27" s="242"/>
      <c r="AB27" s="242" t="s">
        <v>458</v>
      </c>
      <c r="AC27" s="242" t="s">
        <v>458</v>
      </c>
      <c r="AD27" s="242"/>
      <c r="AE27" s="242" t="s">
        <v>458</v>
      </c>
    </row>
    <row r="28" spans="2:31" customFormat="1" x14ac:dyDescent="0.15">
      <c r="B28" s="244" t="s">
        <v>479</v>
      </c>
      <c r="C28" s="245">
        <v>556.74504225486396</v>
      </c>
      <c r="D28" s="245">
        <v>743.261352759396</v>
      </c>
      <c r="E28" s="245"/>
      <c r="F28" s="239">
        <f t="shared" si="0"/>
        <v>650.00319750712993</v>
      </c>
      <c r="G28" s="245"/>
      <c r="H28" s="245">
        <v>670.06795299508894</v>
      </c>
      <c r="I28" s="245">
        <v>649.68771896705505</v>
      </c>
      <c r="J28" s="245"/>
      <c r="K28" s="239">
        <f t="shared" si="1"/>
        <v>659.87783598107194</v>
      </c>
      <c r="L28" s="245"/>
      <c r="M28" s="245">
        <v>362.30559703163999</v>
      </c>
      <c r="N28" s="245">
        <v>527.11814359419304</v>
      </c>
      <c r="O28" s="245"/>
      <c r="P28" s="239">
        <f t="shared" si="2"/>
        <v>444.71187031291652</v>
      </c>
      <c r="Q28" s="245"/>
      <c r="R28" s="245">
        <v>483.84212239818601</v>
      </c>
      <c r="S28" s="249">
        <v>879.14674539259704</v>
      </c>
      <c r="T28" s="249"/>
      <c r="U28" s="239">
        <f t="shared" si="3"/>
        <v>681.49443389539147</v>
      </c>
      <c r="V28" s="245"/>
      <c r="W28" s="245">
        <v>611.92267051993599</v>
      </c>
      <c r="X28" s="245">
        <v>674.58004306940597</v>
      </c>
      <c r="Y28" s="245"/>
      <c r="Z28" s="239">
        <f t="shared" si="4"/>
        <v>643.25135679467098</v>
      </c>
      <c r="AA28" s="245"/>
      <c r="AB28" s="245">
        <v>463.47928978152902</v>
      </c>
      <c r="AC28" s="245">
        <v>589.71415742290606</v>
      </c>
      <c r="AD28" s="239"/>
      <c r="AE28" s="239">
        <f t="shared" si="5"/>
        <v>526.59672360221748</v>
      </c>
    </row>
    <row r="29" spans="2:31" customFormat="1" x14ac:dyDescent="0.15">
      <c r="B29" s="255" t="s">
        <v>480</v>
      </c>
      <c r="C29" s="239">
        <v>23.631523884037399</v>
      </c>
      <c r="D29" s="239">
        <v>43.180477680280298</v>
      </c>
      <c r="E29" s="239"/>
      <c r="F29" s="239">
        <f t="shared" si="0"/>
        <v>33.406000782158848</v>
      </c>
      <c r="G29" s="239"/>
      <c r="H29" s="239">
        <v>26.807384658017099</v>
      </c>
      <c r="I29" s="239">
        <v>51.969710349724103</v>
      </c>
      <c r="J29" s="239"/>
      <c r="K29" s="239">
        <f t="shared" si="1"/>
        <v>39.388547503870598</v>
      </c>
      <c r="L29" s="239"/>
      <c r="M29" s="239">
        <v>14.983125586869599</v>
      </c>
      <c r="N29" s="239">
        <v>65.214001841074506</v>
      </c>
      <c r="O29" s="239"/>
      <c r="P29" s="239">
        <f t="shared" si="2"/>
        <v>40.098563713972055</v>
      </c>
      <c r="Q29" s="239"/>
      <c r="R29" s="248">
        <v>9.59415589607862</v>
      </c>
      <c r="S29" s="240">
        <v>8.8226976529570997</v>
      </c>
      <c r="T29" s="240"/>
      <c r="U29" s="239">
        <f t="shared" si="3"/>
        <v>9.2084267745178607</v>
      </c>
      <c r="V29" s="239"/>
      <c r="W29" s="239">
        <v>11.447764885096801</v>
      </c>
      <c r="X29" s="239">
        <v>39.516494172822398</v>
      </c>
      <c r="Y29" s="239"/>
      <c r="Z29" s="239">
        <f t="shared" si="4"/>
        <v>25.4821295289596</v>
      </c>
      <c r="AA29" s="239"/>
      <c r="AB29" s="239">
        <v>13.083847505777401</v>
      </c>
      <c r="AC29" s="242" t="s">
        <v>458</v>
      </c>
      <c r="AD29" s="242"/>
      <c r="AE29" s="239">
        <f t="shared" si="5"/>
        <v>13.083847505777401</v>
      </c>
    </row>
    <row r="30" spans="2:31" customFormat="1" x14ac:dyDescent="0.15">
      <c r="B30" s="237" t="s">
        <v>481</v>
      </c>
      <c r="C30" s="239">
        <v>1124.1355183082601</v>
      </c>
      <c r="D30" s="239">
        <v>1595.7459591184099</v>
      </c>
      <c r="E30" s="239"/>
      <c r="F30" s="239">
        <f t="shared" si="0"/>
        <v>1359.9407387133351</v>
      </c>
      <c r="G30" s="239"/>
      <c r="H30" s="239">
        <v>1503.6409049612901</v>
      </c>
      <c r="I30" s="239">
        <v>1332.40481532581</v>
      </c>
      <c r="J30" s="239"/>
      <c r="K30" s="239">
        <f t="shared" si="1"/>
        <v>1418.0228601435501</v>
      </c>
      <c r="L30" s="239"/>
      <c r="M30" s="239">
        <v>498.60860553229702</v>
      </c>
      <c r="N30" s="239">
        <v>638.7743359625</v>
      </c>
      <c r="O30" s="239"/>
      <c r="P30" s="239">
        <f t="shared" si="2"/>
        <v>568.69147074739851</v>
      </c>
      <c r="Q30" s="239"/>
      <c r="R30" s="239">
        <v>653.51484385953097</v>
      </c>
      <c r="S30" s="240">
        <v>885.50636582171001</v>
      </c>
      <c r="T30" s="240"/>
      <c r="U30" s="239">
        <f t="shared" si="3"/>
        <v>769.51060484062054</v>
      </c>
      <c r="V30" s="239"/>
      <c r="W30" s="239">
        <v>999.08485263378896</v>
      </c>
      <c r="X30" s="239">
        <v>726.24576077563404</v>
      </c>
      <c r="Y30" s="239"/>
      <c r="Z30" s="239">
        <f t="shared" si="4"/>
        <v>862.6653067047115</v>
      </c>
      <c r="AA30" s="239"/>
      <c r="AB30" s="239">
        <v>1146.8661542708801</v>
      </c>
      <c r="AC30" s="239">
        <v>1711.6892378744999</v>
      </c>
      <c r="AD30" s="239"/>
      <c r="AE30" s="239">
        <f t="shared" si="5"/>
        <v>1429.2776960726901</v>
      </c>
    </row>
    <row r="31" spans="2:31" customFormat="1" x14ac:dyDescent="0.15">
      <c r="B31" s="237" t="s">
        <v>482</v>
      </c>
      <c r="C31" s="239">
        <v>999.44674403224599</v>
      </c>
      <c r="D31" s="239">
        <v>711.37576604503499</v>
      </c>
      <c r="E31" s="239"/>
      <c r="F31" s="239">
        <f t="shared" si="0"/>
        <v>855.41125503864055</v>
      </c>
      <c r="G31" s="239"/>
      <c r="H31" s="239">
        <v>2071.23067449467</v>
      </c>
      <c r="I31" s="239">
        <v>2485.6182549261898</v>
      </c>
      <c r="J31" s="239"/>
      <c r="K31" s="239">
        <f t="shared" si="1"/>
        <v>2278.4244647104297</v>
      </c>
      <c r="L31" s="239"/>
      <c r="M31" s="239">
        <v>1194.3681834882</v>
      </c>
      <c r="N31" s="239">
        <v>1696.7632178132701</v>
      </c>
      <c r="O31" s="239"/>
      <c r="P31" s="239">
        <f t="shared" si="2"/>
        <v>1445.5657006507349</v>
      </c>
      <c r="Q31" s="239"/>
      <c r="R31" s="239">
        <v>234.386502633871</v>
      </c>
      <c r="S31" s="240">
        <v>416.832834684011</v>
      </c>
      <c r="T31" s="240"/>
      <c r="U31" s="239">
        <f t="shared" si="3"/>
        <v>325.60966865894102</v>
      </c>
      <c r="V31" s="239"/>
      <c r="W31" s="239">
        <v>230.44244069780001</v>
      </c>
      <c r="X31" s="239">
        <v>381.50820837420702</v>
      </c>
      <c r="Y31" s="239"/>
      <c r="Z31" s="239">
        <f t="shared" si="4"/>
        <v>305.97532453600354</v>
      </c>
      <c r="AA31" s="239"/>
      <c r="AB31" s="239">
        <v>279.85341814718799</v>
      </c>
      <c r="AC31" s="239">
        <v>411.49994049717401</v>
      </c>
      <c r="AD31" s="239"/>
      <c r="AE31" s="239">
        <f t="shared" si="5"/>
        <v>345.67667932218103</v>
      </c>
    </row>
    <row r="32" spans="2:31" customFormat="1" x14ac:dyDescent="0.15">
      <c r="B32" s="237" t="s">
        <v>483</v>
      </c>
      <c r="C32" s="239">
        <v>153.851431475726</v>
      </c>
      <c r="D32" s="239">
        <v>125.974382536563</v>
      </c>
      <c r="E32" s="239"/>
      <c r="F32" s="239">
        <f t="shared" si="0"/>
        <v>139.91290700614451</v>
      </c>
      <c r="G32" s="239"/>
      <c r="H32" s="239">
        <v>134.31767541475301</v>
      </c>
      <c r="I32" s="239">
        <v>79.542844503725505</v>
      </c>
      <c r="J32" s="239"/>
      <c r="K32" s="239">
        <f t="shared" si="1"/>
        <v>106.93025995923927</v>
      </c>
      <c r="L32" s="239"/>
      <c r="M32" s="239">
        <v>58.899991814185697</v>
      </c>
      <c r="N32" s="239">
        <v>31.279115499000198</v>
      </c>
      <c r="O32" s="239"/>
      <c r="P32" s="239">
        <f t="shared" si="2"/>
        <v>45.089553656592948</v>
      </c>
      <c r="Q32" s="239"/>
      <c r="R32" s="239">
        <v>131.14662502248399</v>
      </c>
      <c r="S32" s="240">
        <v>186.76899937507699</v>
      </c>
      <c r="T32" s="240"/>
      <c r="U32" s="239">
        <f t="shared" si="3"/>
        <v>158.95781219878049</v>
      </c>
      <c r="V32" s="239"/>
      <c r="W32" s="239">
        <v>220.397585735354</v>
      </c>
      <c r="X32" s="239">
        <v>216.81811133618501</v>
      </c>
      <c r="Y32" s="239"/>
      <c r="Z32" s="239">
        <f t="shared" si="4"/>
        <v>218.60784853576951</v>
      </c>
      <c r="AA32" s="239"/>
      <c r="AB32" s="239">
        <v>66.617511715811204</v>
      </c>
      <c r="AC32" s="239">
        <v>69.284757969798605</v>
      </c>
      <c r="AD32" s="239"/>
      <c r="AE32" s="239">
        <f t="shared" si="5"/>
        <v>67.951134842804905</v>
      </c>
    </row>
    <row r="33" spans="2:31" customFormat="1" x14ac:dyDescent="0.15">
      <c r="B33" s="244" t="s">
        <v>484</v>
      </c>
      <c r="C33" s="245">
        <v>19.558332834013601</v>
      </c>
      <c r="D33" s="245">
        <v>36.258793272455399</v>
      </c>
      <c r="E33" s="245"/>
      <c r="F33" s="239">
        <f t="shared" si="0"/>
        <v>27.908563053234502</v>
      </c>
      <c r="G33" s="245"/>
      <c r="H33" s="245">
        <v>31.206941454820701</v>
      </c>
      <c r="I33" s="245">
        <v>56.209520043904497</v>
      </c>
      <c r="J33" s="245"/>
      <c r="K33" s="239">
        <f t="shared" si="1"/>
        <v>43.708230749362599</v>
      </c>
      <c r="L33" s="245"/>
      <c r="M33" s="256">
        <v>9.8677131286217197</v>
      </c>
      <c r="N33" s="245">
        <v>13.0190363068415</v>
      </c>
      <c r="O33" s="245"/>
      <c r="P33" s="239">
        <f t="shared" si="2"/>
        <v>11.44337471773161</v>
      </c>
      <c r="Q33" s="245"/>
      <c r="R33" s="245">
        <v>10.844235663695599</v>
      </c>
      <c r="S33" s="249">
        <v>18.022470929243099</v>
      </c>
      <c r="T33" s="249"/>
      <c r="U33" s="239">
        <f t="shared" si="3"/>
        <v>14.433353296469349</v>
      </c>
      <c r="V33" s="245"/>
      <c r="W33" s="245">
        <v>10.799111160767399</v>
      </c>
      <c r="X33" s="245">
        <v>15.181454578333099</v>
      </c>
      <c r="Y33" s="245"/>
      <c r="Z33" s="239">
        <f t="shared" si="4"/>
        <v>12.990282869550249</v>
      </c>
      <c r="AA33" s="245"/>
      <c r="AB33" s="245">
        <v>16.633941394234899</v>
      </c>
      <c r="AC33" s="245">
        <v>18.673106122467001</v>
      </c>
      <c r="AD33" s="239"/>
      <c r="AE33" s="239">
        <f t="shared" si="5"/>
        <v>17.65352375835095</v>
      </c>
    </row>
    <row r="34" spans="2:31" customFormat="1" x14ac:dyDescent="0.15">
      <c r="B34" s="237" t="s">
        <v>485</v>
      </c>
      <c r="C34" s="239">
        <v>70.271780473479396</v>
      </c>
      <c r="D34" s="239">
        <v>52.757068665222199</v>
      </c>
      <c r="E34" s="239"/>
      <c r="F34" s="239">
        <f t="shared" si="0"/>
        <v>61.514424569350794</v>
      </c>
      <c r="G34" s="239"/>
      <c r="H34" s="239">
        <v>73.2282800484722</v>
      </c>
      <c r="I34" s="239">
        <v>24.679820121967499</v>
      </c>
      <c r="J34" s="239"/>
      <c r="K34" s="239">
        <f t="shared" si="1"/>
        <v>48.954050085219848</v>
      </c>
      <c r="L34" s="239"/>
      <c r="M34" s="239">
        <v>36.2852245038668</v>
      </c>
      <c r="N34" s="239">
        <v>36.091047711163903</v>
      </c>
      <c r="O34" s="239"/>
      <c r="P34" s="239">
        <f t="shared" si="2"/>
        <v>36.188136107515348</v>
      </c>
      <c r="Q34" s="239"/>
      <c r="R34" s="239">
        <v>42.364225433958801</v>
      </c>
      <c r="S34" s="240">
        <v>26.103778944967701</v>
      </c>
      <c r="T34" s="240"/>
      <c r="U34" s="239">
        <f t="shared" si="3"/>
        <v>34.234002189463254</v>
      </c>
      <c r="V34" s="239"/>
      <c r="W34" s="239">
        <v>66.764152136354596</v>
      </c>
      <c r="X34" s="239">
        <v>53.919747152714699</v>
      </c>
      <c r="Y34" s="239"/>
      <c r="Z34" s="239">
        <f t="shared" si="4"/>
        <v>60.341949644534651</v>
      </c>
      <c r="AA34" s="239"/>
      <c r="AB34" s="239">
        <v>62.182369374082803</v>
      </c>
      <c r="AC34" s="239">
        <v>41.978871195655401</v>
      </c>
      <c r="AD34" s="239"/>
      <c r="AE34" s="239">
        <f t="shared" si="5"/>
        <v>52.080620284869099</v>
      </c>
    </row>
    <row r="35" spans="2:31" customFormat="1" x14ac:dyDescent="0.15">
      <c r="B35" s="237" t="s">
        <v>486</v>
      </c>
      <c r="C35" s="239">
        <v>162.34174130996499</v>
      </c>
      <c r="D35" s="239">
        <v>117.093703295067</v>
      </c>
      <c r="E35" s="239"/>
      <c r="F35" s="239">
        <f t="shared" si="0"/>
        <v>139.71772230251599</v>
      </c>
      <c r="G35" s="239"/>
      <c r="H35" s="239">
        <v>229.796504703886</v>
      </c>
      <c r="I35" s="239">
        <v>355.91169741740902</v>
      </c>
      <c r="J35" s="239"/>
      <c r="K35" s="239">
        <f t="shared" si="1"/>
        <v>292.85410106064751</v>
      </c>
      <c r="L35" s="239"/>
      <c r="M35" s="239">
        <v>84.999552199764906</v>
      </c>
      <c r="N35" s="239">
        <v>78.684353248049902</v>
      </c>
      <c r="O35" s="239"/>
      <c r="P35" s="239">
        <f t="shared" si="2"/>
        <v>81.841952723907411</v>
      </c>
      <c r="Q35" s="239"/>
      <c r="R35" s="239">
        <v>97.983496544459996</v>
      </c>
      <c r="S35" s="240">
        <v>58.477365408919397</v>
      </c>
      <c r="T35" s="240"/>
      <c r="U35" s="239">
        <f t="shared" si="3"/>
        <v>78.230430976689689</v>
      </c>
      <c r="V35" s="239"/>
      <c r="W35" s="239">
        <v>148.11329314720601</v>
      </c>
      <c r="X35" s="239">
        <v>117.095594750278</v>
      </c>
      <c r="Y35" s="239"/>
      <c r="Z35" s="239">
        <f t="shared" si="4"/>
        <v>132.60444394874202</v>
      </c>
      <c r="AA35" s="239"/>
      <c r="AB35" s="239">
        <v>171.45569550564201</v>
      </c>
      <c r="AC35" s="239">
        <v>283.93430705141901</v>
      </c>
      <c r="AD35" s="239"/>
      <c r="AE35" s="239">
        <f t="shared" si="5"/>
        <v>227.69500127853053</v>
      </c>
    </row>
    <row r="36" spans="2:31" customFormat="1" x14ac:dyDescent="0.15">
      <c r="B36" s="252" t="s">
        <v>445</v>
      </c>
      <c r="C36" s="253">
        <v>171.513795497937</v>
      </c>
      <c r="D36" s="253">
        <v>217.00006506700001</v>
      </c>
      <c r="E36" s="257"/>
      <c r="F36" s="253">
        <f t="shared" si="0"/>
        <v>194.25693028246849</v>
      </c>
      <c r="G36" s="253"/>
      <c r="H36" s="253">
        <v>1053.56334014098</v>
      </c>
      <c r="I36" s="253">
        <v>1855.00763409</v>
      </c>
      <c r="J36" s="257"/>
      <c r="K36" s="253">
        <f t="shared" si="1"/>
        <v>1454.28548711549</v>
      </c>
      <c r="L36" s="253"/>
      <c r="M36" s="253">
        <v>138.169034994584</v>
      </c>
      <c r="N36" s="253">
        <v>178.88712355999999</v>
      </c>
      <c r="O36" s="257"/>
      <c r="P36" s="253">
        <f t="shared" si="2"/>
        <v>158.52807927729199</v>
      </c>
      <c r="Q36" s="257"/>
      <c r="R36" s="253">
        <v>370.41414579496302</v>
      </c>
      <c r="S36" s="258">
        <v>246.782920142215</v>
      </c>
      <c r="T36" s="258"/>
      <c r="U36" s="253">
        <f t="shared" si="3"/>
        <v>308.59853296858898</v>
      </c>
      <c r="V36" s="253"/>
      <c r="W36" s="253">
        <v>434.00123188233499</v>
      </c>
      <c r="X36" s="253">
        <v>634.99832567335</v>
      </c>
      <c r="Y36" s="257"/>
      <c r="Z36" s="253">
        <f t="shared" si="4"/>
        <v>534.49977877784249</v>
      </c>
      <c r="AA36" s="253"/>
      <c r="AB36" s="253">
        <v>962.97748694581605</v>
      </c>
      <c r="AC36" s="253">
        <v>1362.0045892344499</v>
      </c>
      <c r="AD36" s="257"/>
      <c r="AE36" s="253">
        <f t="shared" si="5"/>
        <v>1162.4910380901329</v>
      </c>
    </row>
    <row r="37" spans="2:31" customFormat="1" x14ac:dyDescent="0.15">
      <c r="B37" s="237" t="s">
        <v>487</v>
      </c>
      <c r="C37" s="242" t="s">
        <v>458</v>
      </c>
      <c r="D37" s="242" t="s">
        <v>458</v>
      </c>
      <c r="E37" s="242"/>
      <c r="F37" s="242" t="s">
        <v>458</v>
      </c>
      <c r="G37" s="242"/>
      <c r="H37" s="242" t="s">
        <v>458</v>
      </c>
      <c r="I37" s="242" t="s">
        <v>458</v>
      </c>
      <c r="J37" s="242"/>
      <c r="K37" s="242" t="s">
        <v>458</v>
      </c>
      <c r="L37" s="242"/>
      <c r="M37" s="242" t="s">
        <v>458</v>
      </c>
      <c r="N37" s="242" t="s">
        <v>458</v>
      </c>
      <c r="O37" s="242"/>
      <c r="P37" s="242" t="s">
        <v>458</v>
      </c>
      <c r="Q37" s="242"/>
      <c r="R37" s="242" t="s">
        <v>458</v>
      </c>
      <c r="S37" s="243" t="s">
        <v>458</v>
      </c>
      <c r="T37" s="243"/>
      <c r="U37" s="242" t="s">
        <v>458</v>
      </c>
      <c r="V37" s="242"/>
      <c r="W37" s="242" t="s">
        <v>458</v>
      </c>
      <c r="X37" s="242" t="s">
        <v>458</v>
      </c>
      <c r="Y37" s="242"/>
      <c r="Z37" s="242" t="s">
        <v>458</v>
      </c>
      <c r="AA37" s="242"/>
      <c r="AB37" s="242" t="s">
        <v>458</v>
      </c>
      <c r="AC37" s="242" t="s">
        <v>458</v>
      </c>
      <c r="AD37" s="242"/>
      <c r="AE37" s="242" t="s">
        <v>458</v>
      </c>
    </row>
    <row r="38" spans="2:31" customFormat="1" x14ac:dyDescent="0.15">
      <c r="B38" s="244" t="s">
        <v>488</v>
      </c>
      <c r="C38" s="245">
        <v>11.489833283798401</v>
      </c>
      <c r="D38" s="245">
        <v>15.3211501675853</v>
      </c>
      <c r="E38" s="245"/>
      <c r="F38" s="239">
        <f t="shared" si="0"/>
        <v>13.405491725691849</v>
      </c>
      <c r="G38" s="245"/>
      <c r="H38" s="245">
        <v>20.294244777381699</v>
      </c>
      <c r="I38" s="256">
        <v>3.8131118172543901</v>
      </c>
      <c r="J38" s="256"/>
      <c r="K38" s="239">
        <f t="shared" si="1"/>
        <v>12.053678297318045</v>
      </c>
      <c r="L38" s="245"/>
      <c r="M38" s="245">
        <v>13.6190137549504</v>
      </c>
      <c r="N38" s="256">
        <v>7.1766202528586795</v>
      </c>
      <c r="O38" s="256"/>
      <c r="P38" s="239">
        <f t="shared" si="2"/>
        <v>10.397817003904539</v>
      </c>
      <c r="Q38" s="256"/>
      <c r="R38" s="245">
        <v>13.195230427474799</v>
      </c>
      <c r="S38" s="249">
        <v>21.957273135818799</v>
      </c>
      <c r="T38" s="249"/>
      <c r="U38" s="239">
        <f t="shared" si="3"/>
        <v>17.5762517816468</v>
      </c>
      <c r="V38" s="245"/>
      <c r="W38" s="245">
        <v>23.8944304515067</v>
      </c>
      <c r="X38" s="256">
        <v>8.4292204210556303</v>
      </c>
      <c r="Y38" s="256"/>
      <c r="Z38" s="239">
        <f t="shared" si="4"/>
        <v>16.161825436281166</v>
      </c>
      <c r="AA38" s="245"/>
      <c r="AB38" s="245">
        <v>16.525199935384201</v>
      </c>
      <c r="AC38" s="245">
        <v>11.362340824057901</v>
      </c>
      <c r="AD38" s="239"/>
      <c r="AE38" s="239">
        <f t="shared" si="5"/>
        <v>13.943770379721052</v>
      </c>
    </row>
    <row r="39" spans="2:31" customFormat="1" x14ac:dyDescent="0.15">
      <c r="B39" s="237" t="s">
        <v>489</v>
      </c>
      <c r="C39" s="248">
        <v>9.4591855788618808</v>
      </c>
      <c r="D39" s="239">
        <v>14.2849717214654</v>
      </c>
      <c r="E39" s="239"/>
      <c r="F39" s="239">
        <f t="shared" si="0"/>
        <v>11.87207865016364</v>
      </c>
      <c r="G39" s="248"/>
      <c r="H39" s="239">
        <v>14.808007034132901</v>
      </c>
      <c r="I39" s="248">
        <v>6.5916491039334</v>
      </c>
      <c r="J39" s="248"/>
      <c r="K39" s="239">
        <f t="shared" si="1"/>
        <v>10.699828069033151</v>
      </c>
      <c r="L39" s="239"/>
      <c r="M39" s="248">
        <v>4.3157784326302302</v>
      </c>
      <c r="N39" s="248">
        <v>9.7853378707915706</v>
      </c>
      <c r="O39" s="248"/>
      <c r="P39" s="239">
        <f t="shared" si="2"/>
        <v>7.0505581517109004</v>
      </c>
      <c r="Q39" s="248"/>
      <c r="R39" s="248">
        <v>7.4079806824909404</v>
      </c>
      <c r="S39" s="254">
        <v>7.2138532708544902</v>
      </c>
      <c r="T39" s="254"/>
      <c r="U39" s="239">
        <f t="shared" si="3"/>
        <v>7.3109169766727149</v>
      </c>
      <c r="V39" s="239"/>
      <c r="W39" s="248">
        <v>7.2887276304800599</v>
      </c>
      <c r="X39" s="239">
        <v>12.7621842828498</v>
      </c>
      <c r="Y39" s="239"/>
      <c r="Z39" s="239">
        <f t="shared" si="4"/>
        <v>10.02545595666493</v>
      </c>
      <c r="AA39" s="248"/>
      <c r="AB39" s="239">
        <v>11.3518265079</v>
      </c>
      <c r="AC39" s="248">
        <v>8.9240573103975596</v>
      </c>
      <c r="AD39" s="248"/>
      <c r="AE39" s="239">
        <f t="shared" si="5"/>
        <v>10.137941909148779</v>
      </c>
    </row>
    <row r="40" spans="2:31" customFormat="1" x14ac:dyDescent="0.15">
      <c r="B40" s="237" t="s">
        <v>490</v>
      </c>
      <c r="C40" s="239">
        <v>79.540330241519996</v>
      </c>
      <c r="D40" s="239">
        <v>104.000987214654</v>
      </c>
      <c r="E40" s="242"/>
      <c r="F40" s="239">
        <f t="shared" si="0"/>
        <v>91.770658728087</v>
      </c>
      <c r="G40" s="239"/>
      <c r="H40" s="239">
        <v>68.813434303300994</v>
      </c>
      <c r="I40" s="248">
        <v>86.875555103933394</v>
      </c>
      <c r="J40" s="242"/>
      <c r="K40" s="239">
        <f t="shared" si="1"/>
        <v>77.844494703617187</v>
      </c>
      <c r="L40" s="239"/>
      <c r="M40" s="239">
        <v>29.799807634005301</v>
      </c>
      <c r="N40" s="248">
        <v>65.000888341570004</v>
      </c>
      <c r="O40" s="242"/>
      <c r="P40" s="239">
        <f t="shared" si="2"/>
        <v>47.400347987787654</v>
      </c>
      <c r="Q40" s="242"/>
      <c r="R40" s="239">
        <v>34.895296888939598</v>
      </c>
      <c r="S40" s="254">
        <v>17.111653085448999</v>
      </c>
      <c r="T40" s="243"/>
      <c r="U40" s="239">
        <f t="shared" si="3"/>
        <v>26.003474987194299</v>
      </c>
      <c r="V40" s="239"/>
      <c r="W40" s="239">
        <v>33.205970374330299</v>
      </c>
      <c r="X40" s="239">
        <v>16.119984528284899</v>
      </c>
      <c r="Y40" s="242"/>
      <c r="Z40" s="239">
        <f t="shared" si="4"/>
        <v>24.662977451307597</v>
      </c>
      <c r="AA40" s="239"/>
      <c r="AB40" s="239">
        <v>24.7755440071546</v>
      </c>
      <c r="AC40" s="248">
        <v>38.114355597500001</v>
      </c>
      <c r="AD40" s="242"/>
      <c r="AE40" s="239">
        <f t="shared" si="5"/>
        <v>31.444949802327301</v>
      </c>
    </row>
    <row r="41" spans="2:31" customFormat="1" x14ac:dyDescent="0.15">
      <c r="B41" s="237" t="s">
        <v>491</v>
      </c>
      <c r="C41" s="239">
        <v>28.593477092997698</v>
      </c>
      <c r="D41" s="239">
        <v>34.00446214654</v>
      </c>
      <c r="E41" s="242"/>
      <c r="F41" s="239">
        <f t="shared" si="0"/>
        <v>31.298969619768847</v>
      </c>
      <c r="G41" s="239"/>
      <c r="H41" s="239">
        <v>136.24060000112601</v>
      </c>
      <c r="I41" s="239">
        <v>243.1110985617</v>
      </c>
      <c r="J41" s="242"/>
      <c r="K41" s="239">
        <f t="shared" si="1"/>
        <v>189.67584928141301</v>
      </c>
      <c r="L41" s="239"/>
      <c r="M41" s="239">
        <v>11.9375495021924</v>
      </c>
      <c r="N41" s="242" t="s">
        <v>458</v>
      </c>
      <c r="O41" s="242"/>
      <c r="P41" s="239">
        <f t="shared" si="2"/>
        <v>11.9375495021924</v>
      </c>
      <c r="Q41" s="242"/>
      <c r="R41" s="239">
        <v>34.061139062903898</v>
      </c>
      <c r="S41" s="240">
        <v>54.000043487382001</v>
      </c>
      <c r="T41" s="243"/>
      <c r="U41" s="239">
        <f t="shared" si="3"/>
        <v>44.030591275142953</v>
      </c>
      <c r="V41" s="239"/>
      <c r="W41" s="239">
        <v>38.0235033787243</v>
      </c>
      <c r="X41" s="239">
        <v>23.111334838535601</v>
      </c>
      <c r="Y41" s="242"/>
      <c r="Z41" s="239">
        <f t="shared" si="4"/>
        <v>30.567419108629949</v>
      </c>
      <c r="AA41" s="239"/>
      <c r="AB41" s="239">
        <v>99.712441378397401</v>
      </c>
      <c r="AC41" s="239">
        <v>71.000983270020001</v>
      </c>
      <c r="AD41" s="242"/>
      <c r="AE41" s="239">
        <f t="shared" si="5"/>
        <v>85.356712324208701</v>
      </c>
    </row>
    <row r="42" spans="2:31" customFormat="1" x14ac:dyDescent="0.15">
      <c r="B42" s="237" t="s">
        <v>492</v>
      </c>
      <c r="C42" s="239">
        <v>402.78699000414298</v>
      </c>
      <c r="D42" s="239">
        <v>307.92403782129998</v>
      </c>
      <c r="E42" s="239"/>
      <c r="F42" s="239">
        <f t="shared" si="0"/>
        <v>355.35551391272145</v>
      </c>
      <c r="G42" s="239"/>
      <c r="H42" s="239">
        <v>92.048315913645396</v>
      </c>
      <c r="I42" s="239">
        <v>43.657987652561701</v>
      </c>
      <c r="J42" s="239"/>
      <c r="K42" s="239">
        <f t="shared" si="1"/>
        <v>67.853151783103556</v>
      </c>
      <c r="L42" s="239"/>
      <c r="M42" s="239">
        <v>173.378269498337</v>
      </c>
      <c r="N42" s="239">
        <v>173.86525912200099</v>
      </c>
      <c r="O42" s="239"/>
      <c r="P42" s="239">
        <f t="shared" si="2"/>
        <v>173.621764310169</v>
      </c>
      <c r="Q42" s="239"/>
      <c r="R42" s="239">
        <v>61.687653414120298</v>
      </c>
      <c r="S42" s="240">
        <v>64.204035348738202</v>
      </c>
      <c r="T42" s="240"/>
      <c r="U42" s="239">
        <f t="shared" si="3"/>
        <v>62.945844381429254</v>
      </c>
      <c r="V42" s="239"/>
      <c r="W42" s="239">
        <v>94.246795178822197</v>
      </c>
      <c r="X42" s="239">
        <v>73.003441838535593</v>
      </c>
      <c r="Y42" s="239"/>
      <c r="Z42" s="239">
        <f t="shared" si="4"/>
        <v>83.625118508678895</v>
      </c>
      <c r="AA42" s="239"/>
      <c r="AB42" s="239">
        <v>51.086183077002097</v>
      </c>
      <c r="AC42" s="239">
        <v>81.445876307700203</v>
      </c>
      <c r="AD42" s="242"/>
      <c r="AE42" s="239">
        <f t="shared" si="5"/>
        <v>66.266029692351154</v>
      </c>
    </row>
    <row r="43" spans="2:31" customFormat="1" x14ac:dyDescent="0.15">
      <c r="B43" s="259" t="s">
        <v>493</v>
      </c>
      <c r="C43" s="245">
        <v>41.537486126227698</v>
      </c>
      <c r="D43" s="245">
        <v>65.336659000989997</v>
      </c>
      <c r="E43" s="246"/>
      <c r="F43" s="239">
        <f t="shared" si="0"/>
        <v>53.437072563608851</v>
      </c>
      <c r="G43" s="245"/>
      <c r="H43" s="245">
        <v>80.217463672004996</v>
      </c>
      <c r="I43" s="245">
        <v>69.957324966682194</v>
      </c>
      <c r="J43" s="245"/>
      <c r="K43" s="239">
        <f t="shared" si="1"/>
        <v>75.087394319343588</v>
      </c>
      <c r="L43" s="245"/>
      <c r="M43" s="245">
        <v>30.211167650293199</v>
      </c>
      <c r="N43" s="245">
        <v>16.004522444932</v>
      </c>
      <c r="O43" s="246"/>
      <c r="P43" s="239">
        <f t="shared" si="2"/>
        <v>23.107845047612599</v>
      </c>
      <c r="Q43" s="246"/>
      <c r="R43" s="245">
        <v>25.913895921061201</v>
      </c>
      <c r="S43" s="249">
        <v>10.5006318678131</v>
      </c>
      <c r="T43" s="249"/>
      <c r="U43" s="239">
        <f t="shared" si="3"/>
        <v>18.207263894437151</v>
      </c>
      <c r="V43" s="245"/>
      <c r="W43" s="245">
        <v>31.9639881565592</v>
      </c>
      <c r="X43" s="245">
        <v>11.004435555500001</v>
      </c>
      <c r="Y43" s="246"/>
      <c r="Z43" s="239">
        <f t="shared" si="4"/>
        <v>21.484211856029599</v>
      </c>
      <c r="AA43" s="245"/>
      <c r="AB43" s="245">
        <v>34.999574851061702</v>
      </c>
      <c r="AC43" s="245">
        <v>44.99954462222</v>
      </c>
      <c r="AD43" s="242"/>
      <c r="AE43" s="239">
        <f t="shared" si="5"/>
        <v>39.999559736640848</v>
      </c>
    </row>
    <row r="44" spans="2:31" customFormat="1" x14ac:dyDescent="0.15">
      <c r="B44" s="250" t="s">
        <v>494</v>
      </c>
      <c r="C44" s="239">
        <v>57.004337305259803</v>
      </c>
      <c r="D44" s="239">
        <v>34.223330000353997</v>
      </c>
      <c r="E44" s="242"/>
      <c r="F44" s="239">
        <f t="shared" si="0"/>
        <v>45.613833652806903</v>
      </c>
      <c r="G44" s="239"/>
      <c r="H44" s="239">
        <v>22.6376760099722</v>
      </c>
      <c r="I44" s="239">
        <v>15.2112610409421</v>
      </c>
      <c r="J44" s="239"/>
      <c r="K44" s="239">
        <f t="shared" si="1"/>
        <v>18.924468525457151</v>
      </c>
      <c r="L44" s="239"/>
      <c r="M44" s="239">
        <v>12.9786940205103</v>
      </c>
      <c r="N44" s="248">
        <v>6.4065012288975298</v>
      </c>
      <c r="O44" s="248"/>
      <c r="P44" s="239">
        <f t="shared" si="2"/>
        <v>9.6925976247039145</v>
      </c>
      <c r="Q44" s="248"/>
      <c r="R44" s="239">
        <v>16.781572267067901</v>
      </c>
      <c r="S44" s="254">
        <v>7.3932008278368997</v>
      </c>
      <c r="T44" s="254"/>
      <c r="U44" s="239">
        <f t="shared" si="3"/>
        <v>12.0873865474524</v>
      </c>
      <c r="V44" s="239"/>
      <c r="W44" s="239">
        <v>21.322108639602401</v>
      </c>
      <c r="X44" s="260">
        <v>44.000033444000003</v>
      </c>
      <c r="Y44" s="242"/>
      <c r="Z44" s="239">
        <f t="shared" si="4"/>
        <v>32.6610710418012</v>
      </c>
      <c r="AA44" s="239"/>
      <c r="AB44" s="248">
        <v>8.6962623972690007</v>
      </c>
      <c r="AC44" s="239">
        <v>13.456414359909999</v>
      </c>
      <c r="AD44" s="239"/>
      <c r="AE44" s="239">
        <f t="shared" si="5"/>
        <v>11.076338378589501</v>
      </c>
    </row>
    <row r="45" spans="2:31" customFormat="1" x14ac:dyDescent="0.15">
      <c r="B45" s="250" t="s">
        <v>495</v>
      </c>
      <c r="C45" s="239">
        <v>132.799152153497</v>
      </c>
      <c r="D45" s="239">
        <v>212.03222224449701</v>
      </c>
      <c r="E45" s="242"/>
      <c r="F45" s="239">
        <f t="shared" si="0"/>
        <v>172.41568719899701</v>
      </c>
      <c r="G45" s="239"/>
      <c r="H45" s="239">
        <v>365.65807283793703</v>
      </c>
      <c r="I45" s="239">
        <v>414.265398708546</v>
      </c>
      <c r="J45" s="239"/>
      <c r="K45" s="239">
        <f t="shared" si="1"/>
        <v>389.96173577324151</v>
      </c>
      <c r="L45" s="239"/>
      <c r="M45" s="239">
        <v>59.1033492641712</v>
      </c>
      <c r="N45" s="239">
        <v>39.9844444322</v>
      </c>
      <c r="O45" s="242"/>
      <c r="P45" s="239">
        <f t="shared" si="2"/>
        <v>49.543896848185597</v>
      </c>
      <c r="Q45" s="242"/>
      <c r="R45" s="239">
        <v>80.692031433117506</v>
      </c>
      <c r="S45" s="239">
        <v>67.009811144400004</v>
      </c>
      <c r="T45" s="243"/>
      <c r="U45" s="239">
        <f t="shared" si="3"/>
        <v>73.850921288758755</v>
      </c>
      <c r="V45" s="239"/>
      <c r="W45" s="239">
        <v>89.940117574570706</v>
      </c>
      <c r="X45" s="239">
        <v>57.043776555549996</v>
      </c>
      <c r="Y45" s="242"/>
      <c r="Z45" s="239">
        <f t="shared" si="4"/>
        <v>73.491947065060344</v>
      </c>
      <c r="AA45" s="239"/>
      <c r="AB45" s="239">
        <v>192.81504859731999</v>
      </c>
      <c r="AC45" s="239">
        <v>256.00004233355497</v>
      </c>
      <c r="AD45" s="242"/>
      <c r="AE45" s="239">
        <f t="shared" si="5"/>
        <v>224.40754546543747</v>
      </c>
    </row>
    <row r="46" spans="2:31" customFormat="1" x14ac:dyDescent="0.15">
      <c r="B46" s="237" t="s">
        <v>496</v>
      </c>
      <c r="C46" s="242" t="s">
        <v>458</v>
      </c>
      <c r="D46" s="242" t="s">
        <v>458</v>
      </c>
      <c r="E46" s="242"/>
      <c r="F46" s="242" t="s">
        <v>458</v>
      </c>
      <c r="G46" s="242"/>
      <c r="H46" s="242" t="s">
        <v>458</v>
      </c>
      <c r="I46" s="242" t="s">
        <v>458</v>
      </c>
      <c r="J46" s="242"/>
      <c r="K46" s="242" t="s">
        <v>458</v>
      </c>
      <c r="L46" s="242"/>
      <c r="M46" s="242" t="s">
        <v>458</v>
      </c>
      <c r="N46" s="242" t="s">
        <v>458</v>
      </c>
      <c r="O46" s="242"/>
      <c r="P46" s="242" t="s">
        <v>458</v>
      </c>
      <c r="Q46" s="242"/>
      <c r="R46" s="242" t="s">
        <v>458</v>
      </c>
      <c r="S46" s="243" t="s">
        <v>458</v>
      </c>
      <c r="T46" s="243"/>
      <c r="U46" s="242" t="s">
        <v>458</v>
      </c>
      <c r="V46" s="242"/>
      <c r="W46" s="242" t="s">
        <v>458</v>
      </c>
      <c r="X46" s="242" t="s">
        <v>458</v>
      </c>
      <c r="Y46" s="242"/>
      <c r="Z46" s="242" t="s">
        <v>458</v>
      </c>
      <c r="AA46" s="242"/>
      <c r="AB46" s="242" t="s">
        <v>458</v>
      </c>
      <c r="AC46" s="242" t="s">
        <v>458</v>
      </c>
      <c r="AD46" s="242"/>
      <c r="AE46" s="242" t="s">
        <v>458</v>
      </c>
    </row>
    <row r="47" spans="2:31" customFormat="1" x14ac:dyDescent="0.15">
      <c r="B47" s="252" t="s">
        <v>497</v>
      </c>
      <c r="C47" s="253">
        <v>2200.4236023046001</v>
      </c>
      <c r="D47" s="253">
        <v>1961.9111543546601</v>
      </c>
      <c r="E47" s="253"/>
      <c r="F47" s="253">
        <f t="shared" si="0"/>
        <v>2081.1673783296301</v>
      </c>
      <c r="G47" s="253"/>
      <c r="H47" s="253">
        <v>587.60772885051097</v>
      </c>
      <c r="I47" s="253">
        <v>532.58465101103002</v>
      </c>
      <c r="J47" s="253"/>
      <c r="K47" s="253">
        <f t="shared" si="1"/>
        <v>560.09618993077049</v>
      </c>
      <c r="L47" s="253"/>
      <c r="M47" s="253">
        <v>455.87702623273702</v>
      </c>
      <c r="N47" s="253">
        <v>621.88271812467201</v>
      </c>
      <c r="O47" s="253"/>
      <c r="P47" s="253">
        <f t="shared" si="2"/>
        <v>538.87987217870455</v>
      </c>
      <c r="Q47" s="253"/>
      <c r="R47" s="253">
        <v>365.433265050812</v>
      </c>
      <c r="S47" s="253">
        <v>559.90237689492096</v>
      </c>
      <c r="T47" s="253"/>
      <c r="U47" s="253">
        <f t="shared" si="3"/>
        <v>462.66782097286648</v>
      </c>
      <c r="V47" s="253"/>
      <c r="W47" s="253">
        <v>431.00983546999998</v>
      </c>
      <c r="X47" s="253">
        <v>513.00981436999996</v>
      </c>
      <c r="Y47" s="257"/>
      <c r="Z47" s="253">
        <f t="shared" si="4"/>
        <v>472.00982491999997</v>
      </c>
      <c r="AA47" s="253"/>
      <c r="AB47" s="253">
        <v>251.08812240306</v>
      </c>
      <c r="AC47" s="253">
        <v>211.22078484808901</v>
      </c>
      <c r="AD47" s="253"/>
      <c r="AE47" s="253">
        <f t="shared" si="5"/>
        <v>231.15445362557449</v>
      </c>
    </row>
    <row r="48" spans="2:31" customFormat="1" x14ac:dyDescent="0.15">
      <c r="B48" s="261" t="s">
        <v>498</v>
      </c>
      <c r="C48" s="262">
        <v>54.314778172134801</v>
      </c>
      <c r="D48" s="262">
        <v>34.000981113480002</v>
      </c>
      <c r="E48" s="263"/>
      <c r="F48" s="253">
        <f t="shared" si="0"/>
        <v>44.157879642807401</v>
      </c>
      <c r="G48" s="262"/>
      <c r="H48" s="262">
        <v>26.893796738725701</v>
      </c>
      <c r="I48" s="262">
        <v>19.2736105229259</v>
      </c>
      <c r="J48" s="262"/>
      <c r="K48" s="253">
        <f t="shared" si="1"/>
        <v>23.083703630825802</v>
      </c>
      <c r="L48" s="262"/>
      <c r="M48" s="262">
        <v>28.998732259330598</v>
      </c>
      <c r="N48" s="262">
        <v>20.237463139453698</v>
      </c>
      <c r="O48" s="262"/>
      <c r="P48" s="253">
        <f t="shared" si="2"/>
        <v>24.618097699392148</v>
      </c>
      <c r="Q48" s="262"/>
      <c r="R48" s="262">
        <v>12.353183713098</v>
      </c>
      <c r="S48" s="262">
        <v>30.9273281375789</v>
      </c>
      <c r="T48" s="262"/>
      <c r="U48" s="253">
        <f t="shared" si="3"/>
        <v>21.640255925338451</v>
      </c>
      <c r="V48" s="262"/>
      <c r="W48" s="262">
        <v>12.8243716669762</v>
      </c>
      <c r="X48" s="262">
        <v>12.1166541200952</v>
      </c>
      <c r="Y48" s="262"/>
      <c r="Z48" s="253">
        <f t="shared" si="4"/>
        <v>12.4705128935357</v>
      </c>
      <c r="AA48" s="262"/>
      <c r="AB48" s="262">
        <v>10.875190288292901</v>
      </c>
      <c r="AC48" s="262">
        <v>11.270490155804699</v>
      </c>
      <c r="AD48" s="253"/>
      <c r="AE48" s="253">
        <f t="shared" si="5"/>
        <v>11.0728402220488</v>
      </c>
    </row>
    <row r="49" spans="2:31" customFormat="1" x14ac:dyDescent="0.15">
      <c r="B49" s="237" t="s">
        <v>499</v>
      </c>
      <c r="C49" s="242" t="s">
        <v>458</v>
      </c>
      <c r="D49" s="242" t="s">
        <v>458</v>
      </c>
      <c r="E49" s="242"/>
      <c r="F49" s="242" t="s">
        <v>458</v>
      </c>
      <c r="G49" s="242"/>
      <c r="H49" s="242" t="s">
        <v>458</v>
      </c>
      <c r="I49" s="242" t="s">
        <v>458</v>
      </c>
      <c r="J49" s="242"/>
      <c r="K49" s="242" t="s">
        <v>458</v>
      </c>
      <c r="L49" s="242"/>
      <c r="M49" s="242" t="s">
        <v>458</v>
      </c>
      <c r="N49" s="242" t="s">
        <v>458</v>
      </c>
      <c r="O49" s="242"/>
      <c r="P49" s="242" t="s">
        <v>458</v>
      </c>
      <c r="Q49" s="242"/>
      <c r="R49" s="242" t="s">
        <v>458</v>
      </c>
      <c r="S49" s="243" t="s">
        <v>458</v>
      </c>
      <c r="T49" s="243"/>
      <c r="U49" s="242" t="s">
        <v>458</v>
      </c>
      <c r="V49" s="242"/>
      <c r="W49" s="242" t="s">
        <v>458</v>
      </c>
      <c r="X49" s="242" t="s">
        <v>458</v>
      </c>
      <c r="Y49" s="242"/>
      <c r="Z49" s="242" t="s">
        <v>458</v>
      </c>
      <c r="AA49" s="242"/>
      <c r="AB49" s="242" t="s">
        <v>458</v>
      </c>
      <c r="AC49" s="242" t="s">
        <v>458</v>
      </c>
      <c r="AD49" s="242"/>
      <c r="AE49" s="242" t="s">
        <v>458</v>
      </c>
    </row>
    <row r="50" spans="2:31" customFormat="1" x14ac:dyDescent="0.15">
      <c r="B50" s="237" t="s">
        <v>500</v>
      </c>
      <c r="C50" s="239">
        <v>622.26940703595596</v>
      </c>
      <c r="D50" s="239">
        <v>306.99687788017502</v>
      </c>
      <c r="E50" s="239"/>
      <c r="F50" s="239">
        <f t="shared" si="0"/>
        <v>464.63314245806549</v>
      </c>
      <c r="G50" s="239"/>
      <c r="H50" s="239">
        <v>723.05448189320896</v>
      </c>
      <c r="I50" s="239">
        <v>660.72017160031896</v>
      </c>
      <c r="J50" s="239"/>
      <c r="K50" s="239">
        <f t="shared" si="1"/>
        <v>691.88732674676396</v>
      </c>
      <c r="L50" s="239"/>
      <c r="M50" s="239">
        <v>271.07644740351799</v>
      </c>
      <c r="N50" s="239">
        <v>185.70762192306299</v>
      </c>
      <c r="O50" s="239"/>
      <c r="P50" s="239">
        <f t="shared" si="2"/>
        <v>228.39203466329047</v>
      </c>
      <c r="Q50" s="239"/>
      <c r="R50" s="239">
        <v>325.74781685380998</v>
      </c>
      <c r="S50" s="240">
        <v>142.72468953478401</v>
      </c>
      <c r="T50" s="240"/>
      <c r="U50" s="239">
        <f t="shared" si="3"/>
        <v>234.23625319429698</v>
      </c>
      <c r="V50" s="239"/>
      <c r="W50" s="239">
        <v>489.31542271426599</v>
      </c>
      <c r="X50" s="239">
        <v>283.78233617025501</v>
      </c>
      <c r="Y50" s="239"/>
      <c r="Z50" s="239">
        <f t="shared" si="4"/>
        <v>386.5488794422605</v>
      </c>
      <c r="AA50" s="239"/>
      <c r="AB50" s="239">
        <v>460.52684889805499</v>
      </c>
      <c r="AC50" s="239">
        <v>230.68696110512201</v>
      </c>
      <c r="AD50" s="239"/>
      <c r="AE50" s="239">
        <f t="shared" si="5"/>
        <v>345.60690500158853</v>
      </c>
    </row>
    <row r="51" spans="2:31" customFormat="1" x14ac:dyDescent="0.15">
      <c r="B51" s="252" t="s">
        <v>441</v>
      </c>
      <c r="C51" s="253">
        <v>178.031973821261</v>
      </c>
      <c r="D51" s="253">
        <v>279.847027020675</v>
      </c>
      <c r="E51" s="253"/>
      <c r="F51" s="253">
        <f t="shared" si="0"/>
        <v>228.93950042096799</v>
      </c>
      <c r="G51" s="253"/>
      <c r="H51" s="253">
        <v>178.80372247488401</v>
      </c>
      <c r="I51" s="253">
        <v>129.636657245707</v>
      </c>
      <c r="J51" s="253"/>
      <c r="K51" s="253">
        <f t="shared" si="1"/>
        <v>154.22018986029551</v>
      </c>
      <c r="L51" s="253"/>
      <c r="M51" s="253">
        <v>125.16011236855699</v>
      </c>
      <c r="N51" s="253">
        <v>110.819870476188</v>
      </c>
      <c r="O51" s="253"/>
      <c r="P51" s="253">
        <f t="shared" si="2"/>
        <v>117.9899914223725</v>
      </c>
      <c r="Q51" s="253"/>
      <c r="R51" s="253">
        <v>74.237044082701004</v>
      </c>
      <c r="S51" s="253">
        <v>130.464207396722</v>
      </c>
      <c r="T51" s="253"/>
      <c r="U51" s="253">
        <f t="shared" si="3"/>
        <v>102.3506257397115</v>
      </c>
      <c r="V51" s="253"/>
      <c r="W51" s="253">
        <v>15.809249547292</v>
      </c>
      <c r="X51" s="253">
        <v>46.928124701119998</v>
      </c>
      <c r="Y51" s="253"/>
      <c r="Z51" s="253">
        <f t="shared" si="4"/>
        <v>31.368687124205998</v>
      </c>
      <c r="AA51" s="253"/>
      <c r="AB51" s="253">
        <v>47.384927368807901</v>
      </c>
      <c r="AC51" s="253">
        <v>64.544158672037696</v>
      </c>
      <c r="AD51" s="253"/>
      <c r="AE51" s="253">
        <f t="shared" si="5"/>
        <v>55.964543020422795</v>
      </c>
    </row>
    <row r="52" spans="2:31" customFormat="1" x14ac:dyDescent="0.15">
      <c r="B52" s="237" t="s">
        <v>501</v>
      </c>
      <c r="C52" s="239">
        <v>3230.8320195149799</v>
      </c>
      <c r="D52" s="239">
        <v>2285.2784609775899</v>
      </c>
      <c r="E52" s="239"/>
      <c r="F52" s="239">
        <f t="shared" si="0"/>
        <v>2758.0552402462849</v>
      </c>
      <c r="G52" s="239"/>
      <c r="H52" s="239">
        <v>23547.995716726298</v>
      </c>
      <c r="I52" s="239">
        <v>19817.866799033502</v>
      </c>
      <c r="J52" s="239"/>
      <c r="K52" s="239">
        <f t="shared" si="1"/>
        <v>21682.9312578799</v>
      </c>
      <c r="L52" s="239"/>
      <c r="M52" s="239">
        <v>1074.4871486709301</v>
      </c>
      <c r="N52" s="239">
        <v>1182.87961149547</v>
      </c>
      <c r="O52" s="239"/>
      <c r="P52" s="239">
        <f t="shared" si="2"/>
        <v>1128.6833800832001</v>
      </c>
      <c r="Q52" s="239"/>
      <c r="R52" s="239">
        <v>6649.7526709325302</v>
      </c>
      <c r="S52" s="240">
        <v>4346.1935357625398</v>
      </c>
      <c r="T52" s="240"/>
      <c r="U52" s="239">
        <f t="shared" si="3"/>
        <v>5497.9731033475346</v>
      </c>
      <c r="V52" s="239"/>
      <c r="W52" s="239">
        <v>8451.0180169153591</v>
      </c>
      <c r="X52" s="239">
        <v>5335.2627308341798</v>
      </c>
      <c r="Y52" s="239"/>
      <c r="Z52" s="239">
        <f t="shared" si="4"/>
        <v>6893.1403738747695</v>
      </c>
      <c r="AA52" s="239"/>
      <c r="AB52" s="239">
        <v>14531.1891135642</v>
      </c>
      <c r="AC52" s="239">
        <v>19476.328384191798</v>
      </c>
      <c r="AD52" s="239"/>
      <c r="AE52" s="239">
        <f t="shared" si="5"/>
        <v>17003.758748877997</v>
      </c>
    </row>
    <row r="53" spans="2:31" customFormat="1" x14ac:dyDescent="0.15">
      <c r="B53" s="261" t="s">
        <v>502</v>
      </c>
      <c r="C53" s="262">
        <v>37712.601508729102</v>
      </c>
      <c r="D53" s="262">
        <v>25601.564266225501</v>
      </c>
      <c r="E53" s="262"/>
      <c r="F53" s="253">
        <f t="shared" si="0"/>
        <v>31657.0828874773</v>
      </c>
      <c r="G53" s="262"/>
      <c r="H53" s="262">
        <v>35582.285613398803</v>
      </c>
      <c r="I53" s="262">
        <v>30065.008093131601</v>
      </c>
      <c r="J53" s="262"/>
      <c r="K53" s="253">
        <f>AVERAGE(H53:I53)</f>
        <v>32823.6468532652</v>
      </c>
      <c r="L53" s="262"/>
      <c r="M53" s="262">
        <v>34087.492900480698</v>
      </c>
      <c r="N53" s="262">
        <v>39388.660748640599</v>
      </c>
      <c r="O53" s="262"/>
      <c r="P53" s="253">
        <f t="shared" si="2"/>
        <v>36738.076824560645</v>
      </c>
      <c r="Q53" s="262"/>
      <c r="R53" s="262">
        <v>29768.462728013001</v>
      </c>
      <c r="S53" s="262">
        <v>32512.094158298001</v>
      </c>
      <c r="T53" s="262"/>
      <c r="U53" s="253">
        <f t="shared" si="3"/>
        <v>31140.278443155501</v>
      </c>
      <c r="V53" s="262"/>
      <c r="W53" s="262">
        <v>38681.576361273801</v>
      </c>
      <c r="X53" s="262">
        <v>24085.513514439299</v>
      </c>
      <c r="Y53" s="262"/>
      <c r="Z53" s="253">
        <f t="shared" si="4"/>
        <v>31383.54493785655</v>
      </c>
      <c r="AA53" s="262"/>
      <c r="AB53" s="262">
        <v>25365.4595153144</v>
      </c>
      <c r="AC53" s="262">
        <v>36152.592384068201</v>
      </c>
      <c r="AD53" s="253"/>
      <c r="AE53" s="253">
        <f t="shared" si="5"/>
        <v>30759.025949691299</v>
      </c>
    </row>
    <row r="54" spans="2:31" customFormat="1" x14ac:dyDescent="0.15">
      <c r="B54" s="237" t="s">
        <v>503</v>
      </c>
      <c r="C54" s="239">
        <v>59.2288155283359</v>
      </c>
      <c r="D54" s="239">
        <v>69.923210872769204</v>
      </c>
      <c r="E54" s="239"/>
      <c r="F54" s="239">
        <f t="shared" si="0"/>
        <v>64.576013200552552</v>
      </c>
      <c r="G54" s="239"/>
      <c r="H54" s="239">
        <v>52.0399647019103</v>
      </c>
      <c r="I54" s="239">
        <v>86.772758454882606</v>
      </c>
      <c r="J54" s="239"/>
      <c r="K54" s="239">
        <f t="shared" si="1"/>
        <v>69.406361578396456</v>
      </c>
      <c r="L54" s="239"/>
      <c r="M54" s="239">
        <v>33.812005020709499</v>
      </c>
      <c r="N54" s="239">
        <v>58.165463487536499</v>
      </c>
      <c r="O54" s="239"/>
      <c r="P54" s="239">
        <f t="shared" si="2"/>
        <v>45.988734254123003</v>
      </c>
      <c r="Q54" s="239"/>
      <c r="R54" s="239">
        <v>29.8462179453083</v>
      </c>
      <c r="S54" s="240">
        <v>45.493508468060398</v>
      </c>
      <c r="T54" s="240"/>
      <c r="U54" s="239">
        <f t="shared" si="3"/>
        <v>37.669863206684347</v>
      </c>
      <c r="V54" s="239"/>
      <c r="W54" s="239">
        <v>44.940408272016001</v>
      </c>
      <c r="X54" s="239">
        <v>62.764701401290203</v>
      </c>
      <c r="Y54" s="239"/>
      <c r="Z54" s="239">
        <f t="shared" si="4"/>
        <v>53.852554836653098</v>
      </c>
      <c r="AA54" s="239"/>
      <c r="AB54" s="239">
        <v>36.5120864277743</v>
      </c>
      <c r="AC54" s="239">
        <v>69.449564680936007</v>
      </c>
      <c r="AD54" s="239"/>
      <c r="AE54" s="239">
        <f t="shared" si="5"/>
        <v>52.98082555435515</v>
      </c>
    </row>
    <row r="55" spans="2:31" customFormat="1" x14ac:dyDescent="0.15">
      <c r="B55" s="250" t="s">
        <v>504</v>
      </c>
      <c r="C55" s="239">
        <v>70.075879348890794</v>
      </c>
      <c r="D55" s="239">
        <v>50.5683092267261</v>
      </c>
      <c r="E55" s="239"/>
      <c r="F55" s="239">
        <f t="shared" si="0"/>
        <v>60.322094287808447</v>
      </c>
      <c r="G55" s="239"/>
      <c r="H55" s="239">
        <v>30.640678570155099</v>
      </c>
      <c r="I55" s="239">
        <v>46.009854015510001</v>
      </c>
      <c r="J55" s="242"/>
      <c r="K55" s="239">
        <f t="shared" si="1"/>
        <v>38.325266292832552</v>
      </c>
      <c r="L55" s="239"/>
      <c r="M55" s="239">
        <v>23.675093745306398</v>
      </c>
      <c r="N55" s="239">
        <v>18.120985606400001</v>
      </c>
      <c r="O55" s="242"/>
      <c r="P55" s="239">
        <f t="shared" si="2"/>
        <v>20.898039675853198</v>
      </c>
      <c r="Q55" s="242"/>
      <c r="R55" s="239">
        <v>17.412054215234502</v>
      </c>
      <c r="S55" s="240">
        <v>28.269585087479701</v>
      </c>
      <c r="T55" s="240"/>
      <c r="U55" s="239">
        <f t="shared" si="3"/>
        <v>22.840819651357101</v>
      </c>
      <c r="V55" s="239"/>
      <c r="W55" s="239">
        <v>17.585896895070899</v>
      </c>
      <c r="X55" s="239">
        <v>11.756000110900001</v>
      </c>
      <c r="Y55" s="242"/>
      <c r="Z55" s="239">
        <f t="shared" si="4"/>
        <v>14.67094850298545</v>
      </c>
      <c r="AA55" s="239"/>
      <c r="AB55" s="239">
        <v>12.183625776405799</v>
      </c>
      <c r="AC55" s="239">
        <v>49.094478778000003</v>
      </c>
      <c r="AD55" s="242"/>
      <c r="AE55" s="239">
        <f t="shared" si="5"/>
        <v>30.6390522772029</v>
      </c>
    </row>
    <row r="56" spans="2:31" customFormat="1" x14ac:dyDescent="0.15">
      <c r="B56" s="237" t="s">
        <v>505</v>
      </c>
      <c r="C56" s="239">
        <v>181.01781837221401</v>
      </c>
      <c r="D56" s="239">
        <v>179.12278240475499</v>
      </c>
      <c r="E56" s="239"/>
      <c r="F56" s="239">
        <f t="shared" si="0"/>
        <v>180.0703003884845</v>
      </c>
      <c r="G56" s="239"/>
      <c r="H56" s="239">
        <v>145.81943816067101</v>
      </c>
      <c r="I56" s="239">
        <v>171.543436602437</v>
      </c>
      <c r="J56" s="239"/>
      <c r="K56" s="239">
        <f t="shared" si="1"/>
        <v>158.68143738155402</v>
      </c>
      <c r="L56" s="239"/>
      <c r="M56" s="239">
        <v>81.274817605245801</v>
      </c>
      <c r="N56" s="239">
        <v>62.574967385713201</v>
      </c>
      <c r="O56" s="239"/>
      <c r="P56" s="239">
        <f t="shared" si="2"/>
        <v>71.924892495479497</v>
      </c>
      <c r="Q56" s="239"/>
      <c r="R56" s="239">
        <v>50.149812328040603</v>
      </c>
      <c r="S56" s="240">
        <v>46.026334635728297</v>
      </c>
      <c r="T56" s="240"/>
      <c r="U56" s="239">
        <f t="shared" si="3"/>
        <v>48.08807348188445</v>
      </c>
      <c r="V56" s="239"/>
      <c r="W56" s="239">
        <v>67.129021102960394</v>
      </c>
      <c r="X56" s="239">
        <v>72.927668081733401</v>
      </c>
      <c r="Y56" s="239"/>
      <c r="Z56" s="239">
        <f t="shared" si="4"/>
        <v>70.028344592346897</v>
      </c>
      <c r="AA56" s="239"/>
      <c r="AB56" s="239">
        <v>37.3479146231615</v>
      </c>
      <c r="AC56" s="239">
        <v>40.550059363564202</v>
      </c>
      <c r="AD56" s="239"/>
      <c r="AE56" s="239">
        <f t="shared" si="5"/>
        <v>38.948986993362851</v>
      </c>
    </row>
    <row r="57" spans="2:31" customFormat="1" x14ac:dyDescent="0.15">
      <c r="B57" s="237" t="s">
        <v>506</v>
      </c>
      <c r="C57" s="242" t="s">
        <v>458</v>
      </c>
      <c r="D57" s="242" t="s">
        <v>458</v>
      </c>
      <c r="E57" s="242"/>
      <c r="F57" s="242" t="s">
        <v>458</v>
      </c>
      <c r="G57" s="242"/>
      <c r="H57" s="242" t="s">
        <v>458</v>
      </c>
      <c r="I57" s="242" t="s">
        <v>458</v>
      </c>
      <c r="J57" s="242"/>
      <c r="K57" s="242" t="s">
        <v>458</v>
      </c>
      <c r="L57" s="242"/>
      <c r="M57" s="242" t="s">
        <v>458</v>
      </c>
      <c r="N57" s="242" t="s">
        <v>458</v>
      </c>
      <c r="O57" s="242"/>
      <c r="P57" s="242" t="s">
        <v>458</v>
      </c>
      <c r="Q57" s="242"/>
      <c r="R57" s="242" t="s">
        <v>458</v>
      </c>
      <c r="S57" s="243" t="s">
        <v>458</v>
      </c>
      <c r="T57" s="243"/>
      <c r="U57" s="242" t="s">
        <v>458</v>
      </c>
      <c r="V57" s="242"/>
      <c r="W57" s="242" t="s">
        <v>458</v>
      </c>
      <c r="X57" s="242" t="s">
        <v>458</v>
      </c>
      <c r="Y57" s="242"/>
      <c r="Z57" s="242" t="s">
        <v>458</v>
      </c>
      <c r="AA57" s="242"/>
      <c r="AB57" s="242" t="s">
        <v>458</v>
      </c>
      <c r="AC57" s="242" t="s">
        <v>458</v>
      </c>
      <c r="AD57" s="242"/>
      <c r="AE57" s="242" t="s">
        <v>458</v>
      </c>
    </row>
    <row r="58" spans="2:31" customFormat="1" x14ac:dyDescent="0.15">
      <c r="B58" s="244" t="s">
        <v>507</v>
      </c>
      <c r="C58" s="256">
        <v>2.5373899373851398</v>
      </c>
      <c r="D58" s="256">
        <v>0.82638797854145996</v>
      </c>
      <c r="E58" s="256"/>
      <c r="F58" s="239">
        <f t="shared" si="0"/>
        <v>1.6818889579632998</v>
      </c>
      <c r="G58" s="256"/>
      <c r="H58" s="256">
        <v>3.4688174739768902</v>
      </c>
      <c r="I58" s="256">
        <v>6.0089497689</v>
      </c>
      <c r="J58" s="246"/>
      <c r="K58" s="239">
        <f t="shared" si="1"/>
        <v>4.7388836214384451</v>
      </c>
      <c r="L58" s="256"/>
      <c r="M58" s="246" t="s">
        <v>458</v>
      </c>
      <c r="N58" s="246" t="s">
        <v>458</v>
      </c>
      <c r="O58" s="246"/>
      <c r="P58" s="246" t="s">
        <v>458</v>
      </c>
      <c r="Q58" s="246"/>
      <c r="R58" s="256">
        <v>2.0683859206223798</v>
      </c>
      <c r="S58" s="256">
        <v>1.1298756238000001</v>
      </c>
      <c r="T58" s="247"/>
      <c r="U58" s="239">
        <f t="shared" si="3"/>
        <v>1.5991307722111898</v>
      </c>
      <c r="V58" s="256"/>
      <c r="W58" s="246" t="s">
        <v>458</v>
      </c>
      <c r="X58" s="256">
        <v>1.20315154511317</v>
      </c>
      <c r="Y58" s="256"/>
      <c r="Z58" s="239">
        <f t="shared" si="4"/>
        <v>1.20315154511317</v>
      </c>
      <c r="AA58" s="246"/>
      <c r="AB58" s="256">
        <v>3.2505798465145102</v>
      </c>
      <c r="AC58" s="256">
        <v>1.1972693789720399</v>
      </c>
      <c r="AD58" s="248"/>
      <c r="AE58" s="239">
        <f t="shared" si="5"/>
        <v>2.223924612743275</v>
      </c>
    </row>
    <row r="59" spans="2:31" customFormat="1" x14ac:dyDescent="0.15">
      <c r="B59" s="237" t="s">
        <v>508</v>
      </c>
      <c r="C59" s="239">
        <v>2435.8010148932599</v>
      </c>
      <c r="D59" s="239">
        <v>2931.12743603435</v>
      </c>
      <c r="E59" s="239"/>
      <c r="F59" s="239">
        <f t="shared" si="0"/>
        <v>2683.4642254638047</v>
      </c>
      <c r="G59" s="239"/>
      <c r="H59" s="239">
        <v>4778.4600160522396</v>
      </c>
      <c r="I59" s="239">
        <v>3184.7035414515399</v>
      </c>
      <c r="J59" s="239"/>
      <c r="K59" s="239">
        <f t="shared" si="1"/>
        <v>3981.5817787518899</v>
      </c>
      <c r="L59" s="239"/>
      <c r="M59" s="239">
        <v>1568.4790895654</v>
      </c>
      <c r="N59" s="239">
        <v>1909.69955923926</v>
      </c>
      <c r="O59" s="239"/>
      <c r="P59" s="239">
        <f t="shared" si="2"/>
        <v>1739.08932440233</v>
      </c>
      <c r="Q59" s="239"/>
      <c r="R59" s="239">
        <v>1637.7028623175299</v>
      </c>
      <c r="S59" s="240">
        <v>1234.5732846451999</v>
      </c>
      <c r="T59" s="240"/>
      <c r="U59" s="239">
        <f t="shared" si="3"/>
        <v>1436.1380734813649</v>
      </c>
      <c r="V59" s="239"/>
      <c r="W59" s="239">
        <v>2617.267411027</v>
      </c>
      <c r="X59" s="239">
        <v>3486.5933833332201</v>
      </c>
      <c r="Y59" s="239"/>
      <c r="Z59" s="239">
        <f t="shared" si="4"/>
        <v>3051.93039718011</v>
      </c>
      <c r="AA59" s="239"/>
      <c r="AB59" s="239">
        <v>2959.3281274066799</v>
      </c>
      <c r="AC59" s="239">
        <v>2421.50011491233</v>
      </c>
      <c r="AD59" s="239"/>
      <c r="AE59" s="239">
        <f t="shared" si="5"/>
        <v>2690.4141211595052</v>
      </c>
    </row>
    <row r="60" spans="2:31" customFormat="1" x14ac:dyDescent="0.15">
      <c r="B60" s="237" t="s">
        <v>509</v>
      </c>
      <c r="C60" s="242" t="s">
        <v>458</v>
      </c>
      <c r="D60" s="242" t="s">
        <v>458</v>
      </c>
      <c r="E60" s="242"/>
      <c r="F60" s="242" t="s">
        <v>458</v>
      </c>
      <c r="G60" s="242"/>
      <c r="H60" s="242" t="s">
        <v>458</v>
      </c>
      <c r="I60" s="242" t="s">
        <v>458</v>
      </c>
      <c r="J60" s="242"/>
      <c r="K60" s="242" t="s">
        <v>458</v>
      </c>
      <c r="L60" s="242"/>
      <c r="M60" s="242" t="s">
        <v>458</v>
      </c>
      <c r="N60" s="242" t="s">
        <v>458</v>
      </c>
      <c r="O60" s="242"/>
      <c r="P60" s="242" t="s">
        <v>458</v>
      </c>
      <c r="Q60" s="242"/>
      <c r="R60" s="242" t="s">
        <v>458</v>
      </c>
      <c r="S60" s="243" t="s">
        <v>458</v>
      </c>
      <c r="T60" s="243"/>
      <c r="U60" s="242" t="s">
        <v>458</v>
      </c>
      <c r="V60" s="242"/>
      <c r="W60" s="242" t="s">
        <v>458</v>
      </c>
      <c r="X60" s="242" t="s">
        <v>458</v>
      </c>
      <c r="Y60" s="242"/>
      <c r="Z60" s="242" t="s">
        <v>458</v>
      </c>
      <c r="AA60" s="242"/>
      <c r="AB60" s="242" t="s">
        <v>458</v>
      </c>
      <c r="AC60" s="242" t="s">
        <v>458</v>
      </c>
      <c r="AD60" s="242"/>
      <c r="AE60" s="242" t="s">
        <v>458</v>
      </c>
    </row>
    <row r="61" spans="2:31" customFormat="1" x14ac:dyDescent="0.15">
      <c r="B61" s="237" t="s">
        <v>510</v>
      </c>
      <c r="C61" s="239">
        <v>872.41419942083598</v>
      </c>
      <c r="D61" s="239">
        <v>961.903822408373</v>
      </c>
      <c r="E61" s="239"/>
      <c r="F61" s="239">
        <f t="shared" si="0"/>
        <v>917.15901091460455</v>
      </c>
      <c r="G61" s="239"/>
      <c r="H61" s="239">
        <v>604.52022250926905</v>
      </c>
      <c r="I61" s="239">
        <v>543.44567102239296</v>
      </c>
      <c r="J61" s="239"/>
      <c r="K61" s="239">
        <f t="shared" si="1"/>
        <v>573.982946765831</v>
      </c>
      <c r="L61" s="239"/>
      <c r="M61" s="239">
        <v>326.83997952132302</v>
      </c>
      <c r="N61" s="239">
        <v>586.018363774509</v>
      </c>
      <c r="O61" s="239"/>
      <c r="P61" s="239">
        <f t="shared" si="2"/>
        <v>456.42917164791601</v>
      </c>
      <c r="Q61" s="239"/>
      <c r="R61" s="239">
        <v>398.24707620872499</v>
      </c>
      <c r="S61" s="240">
        <v>557.89857734701002</v>
      </c>
      <c r="T61" s="240"/>
      <c r="U61" s="239">
        <f t="shared" si="3"/>
        <v>478.07282677786748</v>
      </c>
      <c r="V61" s="239"/>
      <c r="W61" s="239">
        <v>735.60593261661199</v>
      </c>
      <c r="X61" s="239">
        <v>324.71666354873599</v>
      </c>
      <c r="Y61" s="239"/>
      <c r="Z61" s="239">
        <f t="shared" si="4"/>
        <v>530.16129808267397</v>
      </c>
      <c r="AA61" s="239"/>
      <c r="AB61" s="239">
        <v>357.48202543815898</v>
      </c>
      <c r="AC61" s="239">
        <v>258.91409025118099</v>
      </c>
      <c r="AD61" s="239"/>
      <c r="AE61" s="239">
        <f t="shared" si="5"/>
        <v>308.19805784466996</v>
      </c>
    </row>
    <row r="62" spans="2:31" customFormat="1" x14ac:dyDescent="0.15">
      <c r="B62" s="237" t="s">
        <v>511</v>
      </c>
      <c r="C62" s="242" t="s">
        <v>458</v>
      </c>
      <c r="D62" s="242" t="s">
        <v>458</v>
      </c>
      <c r="E62" s="242"/>
      <c r="F62" s="242" t="s">
        <v>458</v>
      </c>
      <c r="G62" s="242"/>
      <c r="H62" s="242" t="s">
        <v>458</v>
      </c>
      <c r="I62" s="242" t="s">
        <v>458</v>
      </c>
      <c r="J62" s="242"/>
      <c r="K62" s="242" t="s">
        <v>458</v>
      </c>
      <c r="L62" s="242"/>
      <c r="M62" s="242" t="s">
        <v>458</v>
      </c>
      <c r="N62" s="242" t="s">
        <v>458</v>
      </c>
      <c r="O62" s="242"/>
      <c r="P62" s="242" t="s">
        <v>458</v>
      </c>
      <c r="Q62" s="242"/>
      <c r="R62" s="242" t="s">
        <v>458</v>
      </c>
      <c r="S62" s="243" t="s">
        <v>458</v>
      </c>
      <c r="T62" s="243"/>
      <c r="U62" s="242" t="s">
        <v>458</v>
      </c>
      <c r="V62" s="242"/>
      <c r="W62" s="242" t="s">
        <v>458</v>
      </c>
      <c r="X62" s="242" t="s">
        <v>458</v>
      </c>
      <c r="Y62" s="242"/>
      <c r="Z62" s="242" t="s">
        <v>458</v>
      </c>
      <c r="AA62" s="242"/>
      <c r="AB62" s="242" t="s">
        <v>458</v>
      </c>
      <c r="AC62" s="242" t="s">
        <v>458</v>
      </c>
      <c r="AD62" s="242"/>
      <c r="AE62" s="242" t="s">
        <v>458</v>
      </c>
    </row>
    <row r="63" spans="2:31" customFormat="1" x14ac:dyDescent="0.15">
      <c r="B63" s="244" t="s">
        <v>512</v>
      </c>
      <c r="C63" s="242" t="s">
        <v>458</v>
      </c>
      <c r="D63" s="242" t="s">
        <v>458</v>
      </c>
      <c r="E63" s="242"/>
      <c r="F63" s="242" t="s">
        <v>458</v>
      </c>
      <c r="G63" s="242"/>
      <c r="H63" s="242" t="s">
        <v>458</v>
      </c>
      <c r="I63" s="242" t="s">
        <v>458</v>
      </c>
      <c r="J63" s="242"/>
      <c r="K63" s="242" t="s">
        <v>458</v>
      </c>
      <c r="L63" s="242"/>
      <c r="M63" s="242" t="s">
        <v>458</v>
      </c>
      <c r="N63" s="242" t="s">
        <v>458</v>
      </c>
      <c r="O63" s="242"/>
      <c r="P63" s="242" t="s">
        <v>458</v>
      </c>
      <c r="Q63" s="242"/>
      <c r="R63" s="242" t="s">
        <v>458</v>
      </c>
      <c r="S63" s="243" t="s">
        <v>458</v>
      </c>
      <c r="T63" s="243"/>
      <c r="U63" s="242" t="s">
        <v>458</v>
      </c>
      <c r="V63" s="242"/>
      <c r="W63" s="242" t="s">
        <v>458</v>
      </c>
      <c r="X63" s="242" t="s">
        <v>458</v>
      </c>
      <c r="Y63" s="242"/>
      <c r="Z63" s="242" t="s">
        <v>458</v>
      </c>
      <c r="AA63" s="242"/>
      <c r="AB63" s="242" t="s">
        <v>458</v>
      </c>
      <c r="AC63" s="242" t="s">
        <v>458</v>
      </c>
      <c r="AD63" s="242"/>
      <c r="AE63" s="242" t="s">
        <v>458</v>
      </c>
    </row>
    <row r="64" spans="2:31" customFormat="1" x14ac:dyDescent="0.15">
      <c r="B64" s="250" t="s">
        <v>513</v>
      </c>
      <c r="C64" s="239">
        <v>295.10965815938903</v>
      </c>
      <c r="D64" s="239">
        <v>230.54087181890301</v>
      </c>
      <c r="E64" s="239"/>
      <c r="F64" s="239">
        <f t="shared" si="0"/>
        <v>262.82526498914604</v>
      </c>
      <c r="G64" s="239"/>
      <c r="H64" s="239">
        <v>64.803023582796698</v>
      </c>
      <c r="I64" s="239">
        <v>57.081935120998899</v>
      </c>
      <c r="J64" s="239"/>
      <c r="K64" s="239">
        <f t="shared" si="1"/>
        <v>60.942479351897802</v>
      </c>
      <c r="L64" s="239"/>
      <c r="M64" s="239">
        <v>40.2192919737168</v>
      </c>
      <c r="N64" s="239">
        <v>29.710778601428999</v>
      </c>
      <c r="O64" s="239"/>
      <c r="P64" s="239">
        <f t="shared" si="2"/>
        <v>34.965035287572903</v>
      </c>
      <c r="Q64" s="239"/>
      <c r="R64" s="239">
        <v>58.411714316121</v>
      </c>
      <c r="S64" s="240">
        <v>76.173390479668299</v>
      </c>
      <c r="T64" s="240"/>
      <c r="U64" s="239">
        <f t="shared" si="3"/>
        <v>67.292552397894653</v>
      </c>
      <c r="V64" s="239"/>
      <c r="W64" s="239">
        <v>178.00227032869199</v>
      </c>
      <c r="X64" s="239">
        <v>101.335687286929</v>
      </c>
      <c r="Y64" s="242"/>
      <c r="Z64" s="239">
        <f t="shared" si="4"/>
        <v>139.6689788078105</v>
      </c>
      <c r="AA64" s="239"/>
      <c r="AB64" s="239">
        <v>30.024462260836302</v>
      </c>
      <c r="AC64" s="239">
        <v>31.285686479000802</v>
      </c>
      <c r="AD64" s="239"/>
      <c r="AE64" s="239">
        <f t="shared" si="5"/>
        <v>30.655074369918552</v>
      </c>
    </row>
    <row r="65" spans="2:31" customFormat="1" x14ac:dyDescent="0.15">
      <c r="B65" s="252" t="s">
        <v>440</v>
      </c>
      <c r="C65" s="253">
        <v>636.312458091557</v>
      </c>
      <c r="D65" s="253">
        <v>554.64703438788194</v>
      </c>
      <c r="E65" s="253"/>
      <c r="F65" s="253">
        <f t="shared" si="0"/>
        <v>595.47974623971947</v>
      </c>
      <c r="G65" s="253"/>
      <c r="H65" s="253">
        <v>365.82072907294599</v>
      </c>
      <c r="I65" s="253">
        <v>461.18576012264799</v>
      </c>
      <c r="J65" s="253"/>
      <c r="K65" s="253">
        <f t="shared" si="1"/>
        <v>413.50324459779699</v>
      </c>
      <c r="L65" s="253"/>
      <c r="M65" s="253">
        <v>24.639409856099</v>
      </c>
      <c r="N65" s="253">
        <v>55.001887420419997</v>
      </c>
      <c r="O65" s="253"/>
      <c r="P65" s="253">
        <f t="shared" si="2"/>
        <v>39.820648638259499</v>
      </c>
      <c r="Q65" s="253"/>
      <c r="R65" s="253">
        <v>27.242786145136002</v>
      </c>
      <c r="S65" s="253">
        <v>61.223944146740003</v>
      </c>
      <c r="T65" s="253"/>
      <c r="U65" s="253">
        <f t="shared" si="3"/>
        <v>44.233365145938002</v>
      </c>
      <c r="V65" s="253"/>
      <c r="W65" s="253">
        <v>359.82385336596798</v>
      </c>
      <c r="X65" s="253">
        <v>130.344588992865</v>
      </c>
      <c r="Y65" s="253"/>
      <c r="Z65" s="253">
        <f t="shared" si="4"/>
        <v>245.08422117941649</v>
      </c>
      <c r="AA65" s="253"/>
      <c r="AB65" s="253">
        <v>111.112503593109</v>
      </c>
      <c r="AC65" s="253">
        <v>239.80766659424901</v>
      </c>
      <c r="AD65" s="253"/>
      <c r="AE65" s="253">
        <f t="shared" si="5"/>
        <v>175.460085093679</v>
      </c>
    </row>
    <row r="66" spans="2:31" customFormat="1" x14ac:dyDescent="0.15">
      <c r="B66" s="237" t="s">
        <v>514</v>
      </c>
      <c r="C66" s="239">
        <v>32.224351390000002</v>
      </c>
      <c r="D66" s="239">
        <v>22.65170059619</v>
      </c>
      <c r="E66" s="239"/>
      <c r="F66" s="239">
        <f t="shared" si="0"/>
        <v>27.438025993095003</v>
      </c>
      <c r="G66" s="242"/>
      <c r="H66" s="239">
        <v>50.960127463565797</v>
      </c>
      <c r="I66" s="239">
        <v>34.276067992249999</v>
      </c>
      <c r="J66" s="239"/>
      <c r="K66" s="239">
        <f t="shared" si="1"/>
        <v>42.618097727907895</v>
      </c>
      <c r="L66" s="239"/>
      <c r="M66" s="239">
        <v>62.585544498153801</v>
      </c>
      <c r="N66" s="239">
        <v>47.401433099119998</v>
      </c>
      <c r="O66" s="239"/>
      <c r="P66" s="239">
        <f t="shared" si="2"/>
        <v>54.993488798636903</v>
      </c>
      <c r="Q66" s="239"/>
      <c r="R66" s="239">
        <v>57.226701509626302</v>
      </c>
      <c r="S66" s="240">
        <v>34.896260697979997</v>
      </c>
      <c r="T66" s="240"/>
      <c r="U66" s="239">
        <f t="shared" si="3"/>
        <v>46.061481103803146</v>
      </c>
      <c r="V66" s="239"/>
      <c r="W66" s="239">
        <v>77.413462231573604</v>
      </c>
      <c r="X66" s="239">
        <v>56.494211371920002</v>
      </c>
      <c r="Y66" s="239"/>
      <c r="Z66" s="239">
        <f t="shared" si="4"/>
        <v>66.953836801746803</v>
      </c>
      <c r="AA66" s="239"/>
      <c r="AB66" s="239">
        <v>72.528401507829997</v>
      </c>
      <c r="AC66" s="239">
        <v>91.027990315590003</v>
      </c>
      <c r="AD66" s="239"/>
      <c r="AE66" s="239">
        <f t="shared" si="5"/>
        <v>81.77819591171</v>
      </c>
    </row>
    <row r="67" spans="2:31" customFormat="1" x14ac:dyDescent="0.15">
      <c r="B67" s="237" t="s">
        <v>515</v>
      </c>
      <c r="C67" s="239">
        <v>94.318248753206305</v>
      </c>
      <c r="D67" s="239">
        <v>154.67355131770799</v>
      </c>
      <c r="E67" s="239"/>
      <c r="F67" s="239">
        <f t="shared" si="0"/>
        <v>124.49590003545714</v>
      </c>
      <c r="G67" s="239"/>
      <c r="H67" s="239">
        <v>64.294941308995007</v>
      </c>
      <c r="I67" s="239">
        <v>55.3880744419262</v>
      </c>
      <c r="J67" s="239"/>
      <c r="K67" s="239">
        <f t="shared" si="1"/>
        <v>59.841507875460607</v>
      </c>
      <c r="L67" s="239"/>
      <c r="M67" s="239">
        <v>51.9125789863241</v>
      </c>
      <c r="N67" s="239">
        <v>97.344009572595397</v>
      </c>
      <c r="O67" s="239"/>
      <c r="P67" s="239">
        <f t="shared" si="2"/>
        <v>74.628294279459752</v>
      </c>
      <c r="Q67" s="239"/>
      <c r="R67" s="239">
        <v>32.518431292945898</v>
      </c>
      <c r="S67" s="240">
        <v>47.822327582054001</v>
      </c>
      <c r="T67" s="240"/>
      <c r="U67" s="239">
        <f t="shared" si="3"/>
        <v>40.170379437499946</v>
      </c>
      <c r="V67" s="239"/>
      <c r="W67" s="239">
        <v>50.827974350874499</v>
      </c>
      <c r="X67" s="239">
        <v>71.086883220532002</v>
      </c>
      <c r="Y67" s="239"/>
      <c r="Z67" s="239">
        <f t="shared" si="4"/>
        <v>60.95742878570325</v>
      </c>
      <c r="AA67" s="239"/>
      <c r="AB67" s="239">
        <v>53.235821408369098</v>
      </c>
      <c r="AC67" s="239">
        <v>69.857339248839196</v>
      </c>
      <c r="AD67" s="239"/>
      <c r="AE67" s="239">
        <f t="shared" si="5"/>
        <v>61.546580328604151</v>
      </c>
    </row>
    <row r="68" spans="2:31" customFormat="1" x14ac:dyDescent="0.15">
      <c r="B68" s="244" t="s">
        <v>516</v>
      </c>
      <c r="C68" s="245">
        <v>1038.36711764756</v>
      </c>
      <c r="D68" s="245">
        <v>894.47123451392201</v>
      </c>
      <c r="E68" s="245"/>
      <c r="F68" s="239">
        <f t="shared" si="0"/>
        <v>966.41917608074095</v>
      </c>
      <c r="G68" s="245"/>
      <c r="H68" s="245">
        <v>1532.61773770438</v>
      </c>
      <c r="I68" s="245">
        <v>1694.9109220334001</v>
      </c>
      <c r="J68" s="245"/>
      <c r="K68" s="239">
        <f t="shared" si="1"/>
        <v>1613.7643298688899</v>
      </c>
      <c r="L68" s="245"/>
      <c r="M68" s="245">
        <v>563.88633257092897</v>
      </c>
      <c r="N68" s="245">
        <v>648.62888019229194</v>
      </c>
      <c r="O68" s="245"/>
      <c r="P68" s="239">
        <f t="shared" si="2"/>
        <v>606.25760638161046</v>
      </c>
      <c r="Q68" s="245"/>
      <c r="R68" s="245">
        <v>645.43254589920798</v>
      </c>
      <c r="S68" s="249">
        <v>551.22543832367296</v>
      </c>
      <c r="T68" s="249"/>
      <c r="U68" s="239">
        <f t="shared" si="3"/>
        <v>598.32899211144047</v>
      </c>
      <c r="V68" s="245"/>
      <c r="W68" s="245">
        <v>1029.9740756108699</v>
      </c>
      <c r="X68" s="245">
        <v>1555.1769805720201</v>
      </c>
      <c r="Y68" s="245"/>
      <c r="Z68" s="239">
        <f t="shared" si="4"/>
        <v>1292.575528091445</v>
      </c>
      <c r="AA68" s="245"/>
      <c r="AB68" s="245">
        <v>977.10245831176599</v>
      </c>
      <c r="AC68" s="245">
        <v>849.71538235832804</v>
      </c>
      <c r="AD68" s="239"/>
      <c r="AE68" s="239">
        <f t="shared" si="5"/>
        <v>913.40892033504701</v>
      </c>
    </row>
    <row r="69" spans="2:31" customFormat="1" x14ac:dyDescent="0.15">
      <c r="B69" s="237" t="s">
        <v>517</v>
      </c>
      <c r="C69" s="239">
        <v>53.065475674450802</v>
      </c>
      <c r="D69" s="239">
        <v>65.392137552087107</v>
      </c>
      <c r="E69" s="239"/>
      <c r="F69" s="239">
        <f t="shared" si="0"/>
        <v>59.228806613268958</v>
      </c>
      <c r="G69" s="239"/>
      <c r="H69" s="239">
        <v>60.253445526045098</v>
      </c>
      <c r="I69" s="239">
        <v>72.080574723441302</v>
      </c>
      <c r="J69" s="239"/>
      <c r="K69" s="239">
        <f t="shared" si="1"/>
        <v>66.1670101247432</v>
      </c>
      <c r="L69" s="239"/>
      <c r="M69" s="239">
        <v>78.456031256379106</v>
      </c>
      <c r="N69" s="239">
        <v>54.331495353914903</v>
      </c>
      <c r="O69" s="239"/>
      <c r="P69" s="239">
        <f t="shared" si="2"/>
        <v>66.393763305147004</v>
      </c>
      <c r="Q69" s="239"/>
      <c r="R69" s="239">
        <v>96.590912704531206</v>
      </c>
      <c r="S69" s="240">
        <v>72.363275458630696</v>
      </c>
      <c r="T69" s="240"/>
      <c r="U69" s="239">
        <f t="shared" si="3"/>
        <v>84.477094081580958</v>
      </c>
      <c r="V69" s="239"/>
      <c r="W69" s="239">
        <v>60.077555838528397</v>
      </c>
      <c r="X69" s="239">
        <v>44.363860020704003</v>
      </c>
      <c r="Y69" s="239"/>
      <c r="Z69" s="239">
        <f t="shared" si="4"/>
        <v>52.220707929616196</v>
      </c>
      <c r="AA69" s="239"/>
      <c r="AB69" s="239">
        <v>45.972806166646301</v>
      </c>
      <c r="AC69" s="239">
        <v>36.063757537434398</v>
      </c>
      <c r="AD69" s="239"/>
      <c r="AE69" s="239">
        <f t="shared" si="5"/>
        <v>41.018281852040346</v>
      </c>
    </row>
    <row r="70" spans="2:31" customFormat="1" x14ac:dyDescent="0.15">
      <c r="B70" s="237" t="s">
        <v>518</v>
      </c>
      <c r="C70" s="239">
        <v>17.4799780911077</v>
      </c>
      <c r="D70" s="239">
        <v>31.459513952620298</v>
      </c>
      <c r="E70" s="239"/>
      <c r="F70" s="239">
        <f t="shared" ref="F70:F114" si="6">AVERAGE(C70:D70)</f>
        <v>24.469746021863997</v>
      </c>
      <c r="G70" s="239"/>
      <c r="H70" s="239">
        <v>29.702984545333099</v>
      </c>
      <c r="I70" s="239">
        <v>11.337953478953001</v>
      </c>
      <c r="J70" s="239"/>
      <c r="K70" s="239">
        <f t="shared" ref="K70:K114" si="7">AVERAGE(H70:I70)</f>
        <v>20.52046901214305</v>
      </c>
      <c r="L70" s="239"/>
      <c r="M70" s="248">
        <v>8.4194733659753194</v>
      </c>
      <c r="N70" s="239">
        <v>11.381263867805</v>
      </c>
      <c r="O70" s="239"/>
      <c r="P70" s="239">
        <f t="shared" ref="P70:P114" si="8">AVERAGE(M70:N70)</f>
        <v>9.9003686168901588</v>
      </c>
      <c r="Q70" s="239"/>
      <c r="R70" s="239">
        <v>12.2631786615653</v>
      </c>
      <c r="S70" s="240">
        <v>12.173137829199</v>
      </c>
      <c r="T70" s="240"/>
      <c r="U70" s="239">
        <f t="shared" ref="U70:U114" si="9">AVERAGE(R70:S70)</f>
        <v>12.218158245382149</v>
      </c>
      <c r="V70" s="239"/>
      <c r="W70" s="239">
        <v>19.292661562023</v>
      </c>
      <c r="X70" s="239">
        <v>18.941670748947701</v>
      </c>
      <c r="Y70" s="239"/>
      <c r="Z70" s="239">
        <f t="shared" ref="Z70:Z114" si="10">AVERAGE(W70:X70)</f>
        <v>19.11716615548535</v>
      </c>
      <c r="AA70" s="239"/>
      <c r="AB70" s="239">
        <v>19.443765542756498</v>
      </c>
      <c r="AC70" s="239">
        <v>11.992719114975801</v>
      </c>
      <c r="AD70" s="239"/>
      <c r="AE70" s="239">
        <f t="shared" ref="AE70:AE114" si="11">AVERAGE(AB70:AC70)</f>
        <v>15.71824232886615</v>
      </c>
    </row>
    <row r="71" spans="2:31" customFormat="1" x14ac:dyDescent="0.15">
      <c r="B71" s="237" t="s">
        <v>519</v>
      </c>
      <c r="C71" s="239">
        <v>426.004365368648</v>
      </c>
      <c r="D71" s="239">
        <v>226.484383686482</v>
      </c>
      <c r="E71" s="239"/>
      <c r="F71" s="239">
        <f t="shared" si="6"/>
        <v>326.24437452756501</v>
      </c>
      <c r="G71" s="242"/>
      <c r="H71" s="239">
        <v>73.731622963552397</v>
      </c>
      <c r="I71" s="239">
        <v>109.73155907761</v>
      </c>
      <c r="J71" s="239"/>
      <c r="K71" s="239">
        <f t="shared" si="7"/>
        <v>91.731591020581192</v>
      </c>
      <c r="L71" s="239"/>
      <c r="M71" s="239">
        <v>89.931218955301006</v>
      </c>
      <c r="N71" s="239">
        <v>132.26584595949899</v>
      </c>
      <c r="O71" s="239"/>
      <c r="P71" s="239">
        <f t="shared" si="8"/>
        <v>111.0985324574</v>
      </c>
      <c r="Q71" s="239"/>
      <c r="R71" s="239">
        <v>95.980834598990796</v>
      </c>
      <c r="S71" s="240">
        <v>142.22140062333</v>
      </c>
      <c r="T71" s="240"/>
      <c r="U71" s="239">
        <f t="shared" si="9"/>
        <v>119.10111761116039</v>
      </c>
      <c r="V71" s="239"/>
      <c r="W71" s="239">
        <v>380.141541492523</v>
      </c>
      <c r="X71" s="239">
        <v>291.88583142396197</v>
      </c>
      <c r="Y71" s="239"/>
      <c r="Z71" s="239">
        <f t="shared" si="10"/>
        <v>336.01368645824249</v>
      </c>
      <c r="AA71" s="239"/>
      <c r="AB71" s="239">
        <v>187.12170686957299</v>
      </c>
      <c r="AC71" s="239">
        <v>173.805622285308</v>
      </c>
      <c r="AD71" s="239"/>
      <c r="AE71" s="239">
        <f t="shared" si="11"/>
        <v>180.46366457744051</v>
      </c>
    </row>
    <row r="72" spans="2:31" customFormat="1" x14ac:dyDescent="0.15">
      <c r="B72" s="237" t="s">
        <v>520</v>
      </c>
      <c r="C72" s="239">
        <v>3116.6777344899801</v>
      </c>
      <c r="D72" s="239">
        <v>2845.3342552376298</v>
      </c>
      <c r="E72" s="239"/>
      <c r="F72" s="239">
        <f t="shared" si="6"/>
        <v>2981.005994863805</v>
      </c>
      <c r="G72" s="239"/>
      <c r="H72" s="239">
        <v>5197.6633273713696</v>
      </c>
      <c r="I72" s="239">
        <v>3046.81112901394</v>
      </c>
      <c r="J72" s="239"/>
      <c r="K72" s="239">
        <f t="shared" si="7"/>
        <v>4122.2372281926546</v>
      </c>
      <c r="L72" s="239"/>
      <c r="M72" s="239">
        <v>1660.50910180959</v>
      </c>
      <c r="N72" s="239">
        <v>1561.39427160835</v>
      </c>
      <c r="O72" s="239"/>
      <c r="P72" s="239">
        <f t="shared" si="8"/>
        <v>1610.9516867089701</v>
      </c>
      <c r="Q72" s="239"/>
      <c r="R72" s="239">
        <v>2306.2094470560801</v>
      </c>
      <c r="S72" s="240">
        <v>1278.03626556167</v>
      </c>
      <c r="T72" s="240"/>
      <c r="U72" s="239">
        <f t="shared" si="9"/>
        <v>1792.122856308875</v>
      </c>
      <c r="V72" s="239"/>
      <c r="W72" s="239">
        <v>3354.6531747211998</v>
      </c>
      <c r="X72" s="239">
        <v>2592.09366423752</v>
      </c>
      <c r="Y72" s="239"/>
      <c r="Z72" s="239">
        <f t="shared" si="10"/>
        <v>2973.3734194793597</v>
      </c>
      <c r="AA72" s="239"/>
      <c r="AB72" s="239">
        <v>3408.3552881891501</v>
      </c>
      <c r="AC72" s="239">
        <v>2623.85357674224</v>
      </c>
      <c r="AD72" s="239"/>
      <c r="AE72" s="239">
        <f t="shared" si="11"/>
        <v>3016.104432465695</v>
      </c>
    </row>
    <row r="73" spans="2:31" customFormat="1" x14ac:dyDescent="0.15">
      <c r="B73" s="244" t="s">
        <v>521</v>
      </c>
      <c r="C73" s="245">
        <v>67.797331321876896</v>
      </c>
      <c r="D73" s="245">
        <v>47.427643218768999</v>
      </c>
      <c r="E73" s="246"/>
      <c r="F73" s="239">
        <f t="shared" si="6"/>
        <v>57.612487270322944</v>
      </c>
      <c r="G73" s="245"/>
      <c r="H73" s="245">
        <v>41.017265922463999</v>
      </c>
      <c r="I73" s="245">
        <v>27.745134224640001</v>
      </c>
      <c r="J73" s="246"/>
      <c r="K73" s="239">
        <f t="shared" si="7"/>
        <v>34.381200073552002</v>
      </c>
      <c r="L73" s="245"/>
      <c r="M73" s="256">
        <v>5.8167189861016997</v>
      </c>
      <c r="N73" s="256">
        <v>4.1543298610169996</v>
      </c>
      <c r="O73" s="246"/>
      <c r="P73" s="239">
        <f t="shared" si="8"/>
        <v>4.9855244235593492</v>
      </c>
      <c r="Q73" s="246"/>
      <c r="R73" s="245">
        <v>19.7971503896058</v>
      </c>
      <c r="S73" s="245">
        <v>13.563765896057999</v>
      </c>
      <c r="T73" s="247"/>
      <c r="U73" s="239">
        <f t="shared" si="9"/>
        <v>16.680458142831899</v>
      </c>
      <c r="V73" s="245"/>
      <c r="W73" s="245">
        <v>23.3822011760995</v>
      </c>
      <c r="X73" s="245">
        <v>15.3285460995</v>
      </c>
      <c r="Y73" s="246"/>
      <c r="Z73" s="239">
        <f t="shared" si="10"/>
        <v>19.355373637799751</v>
      </c>
      <c r="AA73" s="245"/>
      <c r="AB73" s="245">
        <v>28.303843114202401</v>
      </c>
      <c r="AC73" s="245">
        <v>31.4367863114202</v>
      </c>
      <c r="AD73" s="242"/>
      <c r="AE73" s="239">
        <f t="shared" si="11"/>
        <v>29.8703147128113</v>
      </c>
    </row>
    <row r="74" spans="2:31" customFormat="1" x14ac:dyDescent="0.15">
      <c r="B74" s="237" t="s">
        <v>522</v>
      </c>
      <c r="C74" s="239">
        <v>10.506938442075199</v>
      </c>
      <c r="D74" s="248">
        <v>7.4663652254725497</v>
      </c>
      <c r="E74" s="248"/>
      <c r="F74" s="239">
        <f t="shared" si="6"/>
        <v>8.986651833773875</v>
      </c>
      <c r="G74" s="239"/>
      <c r="H74" s="239">
        <v>20.757705261464199</v>
      </c>
      <c r="I74" s="239">
        <v>11.652165614642</v>
      </c>
      <c r="J74" s="242"/>
      <c r="K74" s="239">
        <f t="shared" si="7"/>
        <v>16.204935438053099</v>
      </c>
      <c r="L74" s="239"/>
      <c r="M74" s="248">
        <v>9.4358468247137903</v>
      </c>
      <c r="N74" s="248">
        <v>4.8852046724170304</v>
      </c>
      <c r="O74" s="248"/>
      <c r="P74" s="239">
        <f t="shared" si="8"/>
        <v>7.1605257485654104</v>
      </c>
      <c r="Q74" s="248"/>
      <c r="R74" s="239">
        <v>11.5362995194827</v>
      </c>
      <c r="S74" s="254">
        <v>5.5660621570718796</v>
      </c>
      <c r="T74" s="254"/>
      <c r="U74" s="239">
        <f t="shared" si="9"/>
        <v>8.5511808382772898</v>
      </c>
      <c r="V74" s="239"/>
      <c r="W74" s="239">
        <v>16.8871555175018</v>
      </c>
      <c r="X74" s="248">
        <v>7.4335576193554296</v>
      </c>
      <c r="Y74" s="248"/>
      <c r="Z74" s="239">
        <f t="shared" si="10"/>
        <v>12.160356568428615</v>
      </c>
      <c r="AA74" s="239"/>
      <c r="AB74" s="239">
        <v>15.3419793096476</v>
      </c>
      <c r="AC74" s="248">
        <v>6.9031639494308097</v>
      </c>
      <c r="AD74" s="248"/>
      <c r="AE74" s="239">
        <f t="shared" si="11"/>
        <v>11.122571629539205</v>
      </c>
    </row>
    <row r="75" spans="2:31" customFormat="1" x14ac:dyDescent="0.15">
      <c r="B75" s="237" t="s">
        <v>523</v>
      </c>
      <c r="C75" s="242" t="s">
        <v>458</v>
      </c>
      <c r="D75" s="242" t="s">
        <v>458</v>
      </c>
      <c r="E75" s="242"/>
      <c r="F75" s="242" t="s">
        <v>458</v>
      </c>
      <c r="G75" s="242"/>
      <c r="H75" s="242" t="s">
        <v>458</v>
      </c>
      <c r="I75" s="242" t="s">
        <v>458</v>
      </c>
      <c r="J75" s="242"/>
      <c r="K75" s="242" t="s">
        <v>458</v>
      </c>
      <c r="L75" s="242"/>
      <c r="M75" s="242" t="s">
        <v>458</v>
      </c>
      <c r="N75" s="242" t="s">
        <v>458</v>
      </c>
      <c r="O75" s="242"/>
      <c r="P75" s="242" t="s">
        <v>458</v>
      </c>
      <c r="Q75" s="242"/>
      <c r="R75" s="242" t="s">
        <v>458</v>
      </c>
      <c r="S75" s="243" t="s">
        <v>458</v>
      </c>
      <c r="T75" s="243"/>
      <c r="U75" s="242" t="s">
        <v>458</v>
      </c>
      <c r="V75" s="242"/>
      <c r="W75" s="242" t="s">
        <v>458</v>
      </c>
      <c r="X75" s="242" t="s">
        <v>458</v>
      </c>
      <c r="Y75" s="242"/>
      <c r="Z75" s="242" t="s">
        <v>458</v>
      </c>
      <c r="AA75" s="242"/>
      <c r="AB75" s="242" t="s">
        <v>458</v>
      </c>
      <c r="AC75" s="242" t="s">
        <v>458</v>
      </c>
      <c r="AD75" s="242"/>
      <c r="AE75" s="242" t="s">
        <v>458</v>
      </c>
    </row>
    <row r="76" spans="2:31" customFormat="1" x14ac:dyDescent="0.15">
      <c r="B76" s="237" t="s">
        <v>524</v>
      </c>
      <c r="C76" s="239">
        <v>7591.3133757902497</v>
      </c>
      <c r="D76" s="239">
        <v>5766.71035632638</v>
      </c>
      <c r="E76" s="239"/>
      <c r="F76" s="239">
        <f t="shared" si="6"/>
        <v>6679.0118660583148</v>
      </c>
      <c r="G76" s="239"/>
      <c r="H76" s="239">
        <v>4567.9614423837502</v>
      </c>
      <c r="I76" s="239">
        <v>3666.0484304402398</v>
      </c>
      <c r="J76" s="239"/>
      <c r="K76" s="239">
        <f t="shared" si="7"/>
        <v>4117.004936411995</v>
      </c>
      <c r="L76" s="239"/>
      <c r="M76" s="239">
        <v>1349.2305827816499</v>
      </c>
      <c r="N76" s="239">
        <v>2713.37181285939</v>
      </c>
      <c r="O76" s="239"/>
      <c r="P76" s="239">
        <f t="shared" si="8"/>
        <v>2031.30119782052</v>
      </c>
      <c r="Q76" s="239"/>
      <c r="R76" s="239">
        <v>1791.2581177132299</v>
      </c>
      <c r="S76" s="240">
        <v>1794.47823885616</v>
      </c>
      <c r="T76" s="240"/>
      <c r="U76" s="239">
        <f t="shared" si="9"/>
        <v>1792.868178284695</v>
      </c>
      <c r="V76" s="239"/>
      <c r="W76" s="239">
        <v>2611.3576537976701</v>
      </c>
      <c r="X76" s="239">
        <v>5052.7980581530901</v>
      </c>
      <c r="Y76" s="239"/>
      <c r="Z76" s="239">
        <f t="shared" si="10"/>
        <v>3832.0778559753799</v>
      </c>
      <c r="AA76" s="239"/>
      <c r="AB76" s="239">
        <v>4498.6120674031299</v>
      </c>
      <c r="AC76" s="239">
        <v>4796.8038298706897</v>
      </c>
      <c r="AD76" s="239"/>
      <c r="AE76" s="239">
        <f t="shared" si="11"/>
        <v>4647.7079486369094</v>
      </c>
    </row>
    <row r="77" spans="2:31" customFormat="1" x14ac:dyDescent="0.15">
      <c r="B77" s="237" t="s">
        <v>525</v>
      </c>
      <c r="C77" s="239">
        <v>7663.6510973325503</v>
      </c>
      <c r="D77" s="239">
        <v>8504.5090986774994</v>
      </c>
      <c r="E77" s="239"/>
      <c r="F77" s="239">
        <f t="shared" si="6"/>
        <v>8084.0800980050244</v>
      </c>
      <c r="G77" s="239"/>
      <c r="H77" s="239">
        <v>12228.8507392019</v>
      </c>
      <c r="I77" s="239">
        <v>14198.921844396</v>
      </c>
      <c r="J77" s="239"/>
      <c r="K77" s="239">
        <f t="shared" si="7"/>
        <v>13213.88629179895</v>
      </c>
      <c r="L77" s="239"/>
      <c r="M77" s="239">
        <v>4185.1696668712002</v>
      </c>
      <c r="N77" s="239">
        <v>5432.4864752521999</v>
      </c>
      <c r="O77" s="239"/>
      <c r="P77" s="239">
        <f t="shared" si="8"/>
        <v>4808.8280710617</v>
      </c>
      <c r="Q77" s="239"/>
      <c r="R77" s="239">
        <v>5362.79499109688</v>
      </c>
      <c r="S77" s="240">
        <v>5106.5922162200104</v>
      </c>
      <c r="T77" s="240"/>
      <c r="U77" s="239">
        <f t="shared" si="9"/>
        <v>5234.6936036584448</v>
      </c>
      <c r="V77" s="239"/>
      <c r="W77" s="239">
        <v>7864.1016886961797</v>
      </c>
      <c r="X77" s="239">
        <v>7516.8831865251104</v>
      </c>
      <c r="Y77" s="239"/>
      <c r="Z77" s="239">
        <f t="shared" si="10"/>
        <v>7690.4924376106446</v>
      </c>
      <c r="AA77" s="239"/>
      <c r="AB77" s="239">
        <v>8049.9595866362097</v>
      </c>
      <c r="AC77" s="239">
        <v>5591.9696318041497</v>
      </c>
      <c r="AD77" s="239"/>
      <c r="AE77" s="239">
        <f t="shared" si="11"/>
        <v>6820.9646092201801</v>
      </c>
    </row>
    <row r="78" spans="2:31" customFormat="1" x14ac:dyDescent="0.15">
      <c r="B78" s="244" t="s">
        <v>526</v>
      </c>
      <c r="C78" s="245">
        <v>6792.90358713155</v>
      </c>
      <c r="D78" s="245">
        <v>9164.9826111647599</v>
      </c>
      <c r="E78" s="245"/>
      <c r="F78" s="239">
        <f t="shared" si="6"/>
        <v>7978.9430991481549</v>
      </c>
      <c r="G78" s="245"/>
      <c r="H78" s="245">
        <v>8024.56524287716</v>
      </c>
      <c r="I78" s="245">
        <v>8837.6199552395792</v>
      </c>
      <c r="J78" s="245"/>
      <c r="K78" s="239">
        <f t="shared" si="7"/>
        <v>8431.0925990583692</v>
      </c>
      <c r="L78" s="245"/>
      <c r="M78" s="245">
        <v>5296.3418053997002</v>
      </c>
      <c r="N78" s="245">
        <v>7409.5914344456296</v>
      </c>
      <c r="O78" s="245"/>
      <c r="P78" s="239">
        <f t="shared" si="8"/>
        <v>6352.9666199226649</v>
      </c>
      <c r="Q78" s="245"/>
      <c r="R78" s="245">
        <v>6991.7575788124605</v>
      </c>
      <c r="S78" s="249">
        <v>8758.2315251264099</v>
      </c>
      <c r="T78" s="249"/>
      <c r="U78" s="239">
        <f t="shared" si="9"/>
        <v>7874.9945519694356</v>
      </c>
      <c r="V78" s="245"/>
      <c r="W78" s="245">
        <v>5987.0387352856396</v>
      </c>
      <c r="X78" s="245">
        <v>8059.1609981656002</v>
      </c>
      <c r="Y78" s="245"/>
      <c r="Z78" s="239">
        <f t="shared" si="10"/>
        <v>7023.0998667256199</v>
      </c>
      <c r="AA78" s="245"/>
      <c r="AB78" s="245">
        <v>6536.39310387768</v>
      </c>
      <c r="AC78" s="245">
        <v>7081.85799674605</v>
      </c>
      <c r="AD78" s="239"/>
      <c r="AE78" s="239">
        <f t="shared" si="11"/>
        <v>6809.1255503118646</v>
      </c>
    </row>
    <row r="79" spans="2:31" customFormat="1" x14ac:dyDescent="0.15">
      <c r="B79" s="237" t="s">
        <v>527</v>
      </c>
      <c r="C79" s="239">
        <v>347.855346378918</v>
      </c>
      <c r="D79" s="239">
        <v>286.83119176098899</v>
      </c>
      <c r="E79" s="239"/>
      <c r="F79" s="239">
        <f t="shared" si="6"/>
        <v>317.34326906995352</v>
      </c>
      <c r="G79" s="239"/>
      <c r="H79" s="239">
        <v>201.248243622448</v>
      </c>
      <c r="I79" s="239">
        <v>266.506305822858</v>
      </c>
      <c r="J79" s="239"/>
      <c r="K79" s="239">
        <f t="shared" si="7"/>
        <v>233.877274722653</v>
      </c>
      <c r="L79" s="239"/>
      <c r="M79" s="239">
        <v>165.896891092381</v>
      </c>
      <c r="N79" s="239">
        <v>173.054952147422</v>
      </c>
      <c r="O79" s="239"/>
      <c r="P79" s="239">
        <f t="shared" si="8"/>
        <v>169.4759216199015</v>
      </c>
      <c r="Q79" s="239"/>
      <c r="R79" s="239">
        <v>290.56691532743798</v>
      </c>
      <c r="S79" s="240">
        <v>271.58452625369</v>
      </c>
      <c r="T79" s="240"/>
      <c r="U79" s="239">
        <f t="shared" si="9"/>
        <v>281.07572079056399</v>
      </c>
      <c r="V79" s="239"/>
      <c r="W79" s="239">
        <v>246.40571449595799</v>
      </c>
      <c r="X79" s="239">
        <v>227.936430738468</v>
      </c>
      <c r="Y79" s="239"/>
      <c r="Z79" s="239">
        <f t="shared" si="10"/>
        <v>237.17107261721299</v>
      </c>
      <c r="AA79" s="239"/>
      <c r="AB79" s="239">
        <v>160.08730399082299</v>
      </c>
      <c r="AC79" s="239">
        <v>186.62291121379999</v>
      </c>
      <c r="AD79" s="239"/>
      <c r="AE79" s="239">
        <f t="shared" si="11"/>
        <v>173.35510760231148</v>
      </c>
    </row>
    <row r="80" spans="2:31" customFormat="1" x14ac:dyDescent="0.15">
      <c r="B80" s="237" t="s">
        <v>528</v>
      </c>
      <c r="C80" s="242" t="s">
        <v>458</v>
      </c>
      <c r="D80" s="242" t="s">
        <v>458</v>
      </c>
      <c r="E80" s="242"/>
      <c r="F80" s="242" t="s">
        <v>458</v>
      </c>
      <c r="G80" s="242"/>
      <c r="H80" s="242" t="s">
        <v>458</v>
      </c>
      <c r="I80" s="242" t="s">
        <v>458</v>
      </c>
      <c r="J80" s="242"/>
      <c r="K80" s="242" t="s">
        <v>458</v>
      </c>
      <c r="L80" s="242"/>
      <c r="M80" s="242" t="s">
        <v>458</v>
      </c>
      <c r="N80" s="242" t="s">
        <v>458</v>
      </c>
      <c r="O80" s="242"/>
      <c r="P80" s="242" t="s">
        <v>458</v>
      </c>
      <c r="Q80" s="242"/>
      <c r="R80" s="242" t="s">
        <v>458</v>
      </c>
      <c r="S80" s="243" t="s">
        <v>458</v>
      </c>
      <c r="T80" s="243"/>
      <c r="U80" s="242" t="s">
        <v>458</v>
      </c>
      <c r="V80" s="242"/>
      <c r="W80" s="242" t="s">
        <v>458</v>
      </c>
      <c r="X80" s="242" t="s">
        <v>458</v>
      </c>
      <c r="Y80" s="242"/>
      <c r="Z80" s="242" t="s">
        <v>458</v>
      </c>
      <c r="AA80" s="242"/>
      <c r="AB80" s="242" t="s">
        <v>458</v>
      </c>
      <c r="AC80" s="242" t="s">
        <v>458</v>
      </c>
      <c r="AD80" s="242"/>
      <c r="AE80" s="242" t="s">
        <v>458</v>
      </c>
    </row>
    <row r="81" spans="2:32" x14ac:dyDescent="0.2">
      <c r="B81" s="237" t="s">
        <v>529</v>
      </c>
      <c r="C81" s="239">
        <v>3771.8353527194799</v>
      </c>
      <c r="D81" s="239">
        <v>4773.3750157477798</v>
      </c>
      <c r="E81" s="239"/>
      <c r="F81" s="239">
        <f t="shared" si="6"/>
        <v>4272.6051842336301</v>
      </c>
      <c r="G81" s="239"/>
      <c r="H81" s="239">
        <v>2247.4331599207899</v>
      </c>
      <c r="I81" s="239">
        <v>3645.1965139205599</v>
      </c>
      <c r="J81" s="239"/>
      <c r="K81" s="239">
        <f t="shared" si="7"/>
        <v>2946.3148369206747</v>
      </c>
      <c r="L81" s="239"/>
      <c r="M81" s="239">
        <v>838.65427483167798</v>
      </c>
      <c r="N81" s="239">
        <v>545.80268936933999</v>
      </c>
      <c r="O81" s="239"/>
      <c r="P81" s="239">
        <f t="shared" si="8"/>
        <v>692.22848210050893</v>
      </c>
      <c r="Q81" s="239"/>
      <c r="R81" s="239">
        <v>1007.08127204445</v>
      </c>
      <c r="S81" s="240">
        <v>1516.8663192131201</v>
      </c>
      <c r="T81" s="240"/>
      <c r="U81" s="239">
        <f t="shared" si="9"/>
        <v>1261.973795628785</v>
      </c>
      <c r="V81" s="239"/>
      <c r="W81" s="239">
        <v>1560.99945689678</v>
      </c>
      <c r="X81" s="239">
        <v>1701.1358578319</v>
      </c>
      <c r="Y81" s="239"/>
      <c r="Z81" s="239">
        <f t="shared" si="10"/>
        <v>1631.06765736434</v>
      </c>
      <c r="AA81" s="239"/>
      <c r="AB81" s="239">
        <v>1467.6927299078</v>
      </c>
      <c r="AC81" s="239">
        <v>1049.12767827273</v>
      </c>
      <c r="AD81" s="239"/>
      <c r="AE81" s="239">
        <f t="shared" si="11"/>
        <v>1258.4102040902649</v>
      </c>
    </row>
    <row r="82" spans="2:32" x14ac:dyDescent="0.2">
      <c r="B82" s="255" t="s">
        <v>530</v>
      </c>
      <c r="C82" s="242" t="s">
        <v>458</v>
      </c>
      <c r="D82" s="242" t="s">
        <v>458</v>
      </c>
      <c r="E82" s="242"/>
      <c r="F82" s="242" t="s">
        <v>458</v>
      </c>
      <c r="G82" s="242"/>
      <c r="H82" s="242" t="s">
        <v>458</v>
      </c>
      <c r="I82" s="242" t="s">
        <v>458</v>
      </c>
      <c r="J82" s="242"/>
      <c r="K82" s="242" t="s">
        <v>458</v>
      </c>
      <c r="L82" s="242"/>
      <c r="M82" s="242" t="s">
        <v>458</v>
      </c>
      <c r="N82" s="242" t="s">
        <v>458</v>
      </c>
      <c r="O82" s="242"/>
      <c r="P82" s="242" t="s">
        <v>458</v>
      </c>
      <c r="Q82" s="242"/>
      <c r="R82" s="242" t="s">
        <v>458</v>
      </c>
      <c r="S82" s="243" t="s">
        <v>458</v>
      </c>
      <c r="T82" s="243"/>
      <c r="U82" s="242" t="s">
        <v>458</v>
      </c>
      <c r="V82" s="242"/>
      <c r="W82" s="242" t="s">
        <v>458</v>
      </c>
      <c r="X82" s="242" t="s">
        <v>458</v>
      </c>
      <c r="Y82" s="242"/>
      <c r="Z82" s="242" t="s">
        <v>458</v>
      </c>
      <c r="AA82" s="242"/>
      <c r="AB82" s="242" t="s">
        <v>458</v>
      </c>
      <c r="AC82" s="242" t="s">
        <v>458</v>
      </c>
      <c r="AD82" s="242"/>
      <c r="AE82" s="242" t="s">
        <v>458</v>
      </c>
    </row>
    <row r="83" spans="2:32" ht="21" x14ac:dyDescent="0.2">
      <c r="B83" s="244" t="s">
        <v>531</v>
      </c>
      <c r="C83" s="245">
        <v>1546.1899070255699</v>
      </c>
      <c r="D83" s="245">
        <v>994.68675627902996</v>
      </c>
      <c r="E83" s="245"/>
      <c r="F83" s="239">
        <f t="shared" si="6"/>
        <v>1270.4383316522999</v>
      </c>
      <c r="G83" s="245"/>
      <c r="H83" s="245">
        <v>1640.55567398168</v>
      </c>
      <c r="I83" s="245">
        <v>1414.7727953782801</v>
      </c>
      <c r="J83" s="245"/>
      <c r="K83" s="239">
        <f t="shared" si="7"/>
        <v>1527.6642346799799</v>
      </c>
      <c r="L83" s="245"/>
      <c r="M83" s="245">
        <v>1100.5983979550199</v>
      </c>
      <c r="N83" s="245">
        <v>1407.4439914560501</v>
      </c>
      <c r="O83" s="245"/>
      <c r="P83" s="239">
        <f t="shared" si="8"/>
        <v>1254.021194705535</v>
      </c>
      <c r="Q83" s="245"/>
      <c r="R83" s="245">
        <v>1883.55342045373</v>
      </c>
      <c r="S83" s="249">
        <v>1578.9045355922599</v>
      </c>
      <c r="T83" s="249"/>
      <c r="U83" s="239">
        <f t="shared" si="9"/>
        <v>1731.2289780229949</v>
      </c>
      <c r="V83" s="245"/>
      <c r="W83" s="245">
        <v>1147.9365411962201</v>
      </c>
      <c r="X83" s="245">
        <v>1499.1701705876701</v>
      </c>
      <c r="Y83" s="245"/>
      <c r="Z83" s="239">
        <f t="shared" si="10"/>
        <v>1323.5533558919451</v>
      </c>
      <c r="AA83" s="245"/>
      <c r="AB83" s="245">
        <v>833.74255636354201</v>
      </c>
      <c r="AC83" s="245">
        <v>828.80453427867997</v>
      </c>
      <c r="AD83" s="239"/>
      <c r="AE83" s="239">
        <f t="shared" si="11"/>
        <v>831.27354532111099</v>
      </c>
    </row>
    <row r="84" spans="2:32" ht="21" x14ac:dyDescent="0.2">
      <c r="B84" s="237" t="s">
        <v>532</v>
      </c>
      <c r="C84" s="239">
        <v>305.56869814928802</v>
      </c>
      <c r="D84" s="239">
        <v>485.283628942463</v>
      </c>
      <c r="E84" s="239"/>
      <c r="F84" s="239">
        <f t="shared" si="6"/>
        <v>395.42616354587551</v>
      </c>
      <c r="G84" s="239"/>
      <c r="H84" s="239">
        <v>364.36190581444299</v>
      </c>
      <c r="I84" s="239">
        <v>579.93595197062302</v>
      </c>
      <c r="J84" s="239"/>
      <c r="K84" s="239">
        <f t="shared" si="7"/>
        <v>472.14892889253304</v>
      </c>
      <c r="L84" s="239"/>
      <c r="M84" s="239">
        <v>135.751728874896</v>
      </c>
      <c r="N84" s="239">
        <v>398.315759886867</v>
      </c>
      <c r="O84" s="239"/>
      <c r="P84" s="239">
        <f t="shared" si="8"/>
        <v>267.0337443808815</v>
      </c>
      <c r="Q84" s="239"/>
      <c r="R84" s="239">
        <v>144.28515026252299</v>
      </c>
      <c r="S84" s="240">
        <v>110.824326230642</v>
      </c>
      <c r="T84" s="240"/>
      <c r="U84" s="239">
        <f t="shared" si="9"/>
        <v>127.5547382465825</v>
      </c>
      <c r="V84" s="239"/>
      <c r="W84" s="239">
        <v>197.164210589058</v>
      </c>
      <c r="X84" s="239">
        <v>331.18346479626899</v>
      </c>
      <c r="Y84" s="239"/>
      <c r="Z84" s="239">
        <f t="shared" si="10"/>
        <v>264.17383769266348</v>
      </c>
      <c r="AA84" s="239"/>
      <c r="AB84" s="239">
        <v>151.66794426639001</v>
      </c>
      <c r="AC84" s="239">
        <v>250.12900608274401</v>
      </c>
      <c r="AD84" s="239"/>
      <c r="AE84" s="239">
        <f t="shared" si="11"/>
        <v>200.89847517456701</v>
      </c>
    </row>
    <row r="85" spans="2:32" x14ac:dyDescent="0.2">
      <c r="B85" s="237" t="s">
        <v>533</v>
      </c>
      <c r="C85" s="239">
        <v>567.79272115227195</v>
      </c>
      <c r="D85" s="239">
        <v>869.15892541225003</v>
      </c>
      <c r="E85" s="239"/>
      <c r="F85" s="239">
        <f t="shared" si="6"/>
        <v>718.47582328226099</v>
      </c>
      <c r="G85" s="239"/>
      <c r="H85" s="239">
        <v>775.50560223928096</v>
      </c>
      <c r="I85" s="239">
        <v>923.62490213206001</v>
      </c>
      <c r="J85" s="239"/>
      <c r="K85" s="239">
        <f t="shared" si="7"/>
        <v>849.56525218567049</v>
      </c>
      <c r="L85" s="239"/>
      <c r="M85" s="239">
        <v>400.16316306381299</v>
      </c>
      <c r="N85" s="239">
        <v>655.28075621411006</v>
      </c>
      <c r="O85" s="239"/>
      <c r="P85" s="239">
        <f t="shared" si="8"/>
        <v>527.72195963896149</v>
      </c>
      <c r="Q85" s="239"/>
      <c r="R85" s="239">
        <v>347.50249329968102</v>
      </c>
      <c r="S85" s="240">
        <v>234.02549062879001</v>
      </c>
      <c r="T85" s="240"/>
      <c r="U85" s="239">
        <f t="shared" si="9"/>
        <v>290.76399196423552</v>
      </c>
      <c r="V85" s="239"/>
      <c r="W85" s="239">
        <v>493.34623980310698</v>
      </c>
      <c r="X85" s="239">
        <v>458.16464232407998</v>
      </c>
      <c r="Y85" s="239"/>
      <c r="Z85" s="239">
        <f t="shared" si="10"/>
        <v>475.75544106359348</v>
      </c>
      <c r="AA85" s="239"/>
      <c r="AB85" s="239">
        <v>535.47719528303003</v>
      </c>
      <c r="AC85" s="239">
        <v>601.36580553290003</v>
      </c>
      <c r="AD85" s="239"/>
      <c r="AE85" s="239">
        <f t="shared" si="11"/>
        <v>568.42150040796503</v>
      </c>
    </row>
    <row r="86" spans="2:32" x14ac:dyDescent="0.2">
      <c r="B86" s="237" t="s">
        <v>534</v>
      </c>
      <c r="C86" s="239">
        <v>4344.8920981234296</v>
      </c>
      <c r="D86" s="239">
        <v>5537.81996776695</v>
      </c>
      <c r="E86" s="239"/>
      <c r="F86" s="239">
        <f t="shared" si="6"/>
        <v>4941.3560329451902</v>
      </c>
      <c r="G86" s="239"/>
      <c r="H86" s="239">
        <v>5611.5493716082601</v>
      </c>
      <c r="I86" s="239">
        <v>2475.8177939726302</v>
      </c>
      <c r="J86" s="239"/>
      <c r="K86" s="239">
        <f t="shared" si="7"/>
        <v>4043.6835827904451</v>
      </c>
      <c r="L86" s="239"/>
      <c r="M86" s="239">
        <v>2182.4463072224598</v>
      </c>
      <c r="N86" s="239">
        <v>3822.6906930534201</v>
      </c>
      <c r="O86" s="239"/>
      <c r="P86" s="239">
        <f t="shared" si="8"/>
        <v>3002.5685001379397</v>
      </c>
      <c r="Q86" s="239"/>
      <c r="R86" s="239">
        <v>2571.7515441697601</v>
      </c>
      <c r="S86" s="240">
        <v>3187.5003241948398</v>
      </c>
      <c r="T86" s="240"/>
      <c r="U86" s="239">
        <f t="shared" si="9"/>
        <v>2879.6259341822997</v>
      </c>
      <c r="V86" s="239"/>
      <c r="W86" s="239">
        <v>3996.42299130828</v>
      </c>
      <c r="X86" s="239">
        <v>5631.5805364923399</v>
      </c>
      <c r="Y86" s="239"/>
      <c r="Z86" s="239">
        <f t="shared" si="10"/>
        <v>4814.0017639003099</v>
      </c>
      <c r="AA86" s="239"/>
      <c r="AB86" s="239">
        <v>4005.7324218764102</v>
      </c>
      <c r="AC86" s="239">
        <v>4200.6289682341603</v>
      </c>
      <c r="AD86" s="239"/>
      <c r="AE86" s="239">
        <f t="shared" si="11"/>
        <v>4103.1806950552855</v>
      </c>
    </row>
    <row r="87" spans="2:32" x14ac:dyDescent="0.2">
      <c r="B87" s="237" t="s">
        <v>535</v>
      </c>
      <c r="C87" s="239">
        <v>453.62800107244402</v>
      </c>
      <c r="D87" s="239">
        <v>373.99223468868502</v>
      </c>
      <c r="E87" s="239"/>
      <c r="F87" s="239">
        <f t="shared" si="6"/>
        <v>413.81011788056452</v>
      </c>
      <c r="G87" s="239"/>
      <c r="H87" s="239">
        <v>240.32859836410299</v>
      </c>
      <c r="I87" s="239">
        <v>298.31748883038102</v>
      </c>
      <c r="J87" s="239"/>
      <c r="K87" s="239">
        <f t="shared" si="7"/>
        <v>269.32304359724202</v>
      </c>
      <c r="L87" s="239"/>
      <c r="M87" s="239">
        <v>152.84594294001701</v>
      </c>
      <c r="N87" s="239">
        <v>267.33095634627199</v>
      </c>
      <c r="O87" s="239"/>
      <c r="P87" s="239">
        <f t="shared" si="8"/>
        <v>210.08844964314449</v>
      </c>
      <c r="Q87" s="239"/>
      <c r="R87" s="239">
        <v>104.97034065344</v>
      </c>
      <c r="S87" s="240">
        <v>291.08163018558503</v>
      </c>
      <c r="T87" s="240"/>
      <c r="U87" s="239">
        <f t="shared" si="9"/>
        <v>198.02598541951252</v>
      </c>
      <c r="V87" s="239"/>
      <c r="W87" s="239">
        <v>277.62880109602497</v>
      </c>
      <c r="X87" s="239">
        <v>366.83157826420597</v>
      </c>
      <c r="Y87" s="239"/>
      <c r="Z87" s="239">
        <f t="shared" si="10"/>
        <v>322.23018968011547</v>
      </c>
      <c r="AA87" s="239"/>
      <c r="AB87" s="239">
        <v>257.43720459560302</v>
      </c>
      <c r="AC87" s="239">
        <v>318.86541649190701</v>
      </c>
      <c r="AD87" s="239"/>
      <c r="AE87" s="239">
        <f t="shared" si="11"/>
        <v>288.15131054375502</v>
      </c>
    </row>
    <row r="88" spans="2:32" x14ac:dyDescent="0.2">
      <c r="B88" s="264" t="s">
        <v>536</v>
      </c>
      <c r="C88" s="265" t="s">
        <v>458</v>
      </c>
      <c r="D88" s="265" t="s">
        <v>458</v>
      </c>
      <c r="E88" s="265" t="s">
        <v>458</v>
      </c>
      <c r="F88" s="265" t="s">
        <v>458</v>
      </c>
      <c r="G88" s="265"/>
      <c r="H88" s="266">
        <v>35.9426743350894</v>
      </c>
      <c r="I88" s="265">
        <v>48</v>
      </c>
      <c r="J88" s="265">
        <v>39</v>
      </c>
      <c r="K88" s="266">
        <f>AVERAGE(H88:J88)</f>
        <v>40.980891445029805</v>
      </c>
      <c r="L88" s="266">
        <f>STDEV(H88:J88)</f>
        <v>6.2679920018433508</v>
      </c>
      <c r="M88" s="265" t="s">
        <v>458</v>
      </c>
      <c r="N88" s="265" t="s">
        <v>458</v>
      </c>
      <c r="O88" s="265" t="s">
        <v>458</v>
      </c>
      <c r="P88" s="265" t="s">
        <v>458</v>
      </c>
      <c r="Q88" s="265"/>
      <c r="R88" s="265" t="s">
        <v>458</v>
      </c>
      <c r="S88" s="265" t="s">
        <v>458</v>
      </c>
      <c r="T88" s="265" t="s">
        <v>458</v>
      </c>
      <c r="U88" s="265" t="s">
        <v>458</v>
      </c>
      <c r="V88" s="266"/>
      <c r="W88" s="265" t="s">
        <v>458</v>
      </c>
      <c r="X88" s="265" t="s">
        <v>458</v>
      </c>
      <c r="Y88" s="265" t="s">
        <v>458</v>
      </c>
      <c r="Z88" s="265" t="s">
        <v>458</v>
      </c>
      <c r="AA88" s="265"/>
      <c r="AB88" s="266">
        <v>10.6226874491201</v>
      </c>
      <c r="AC88" s="265">
        <v>8</v>
      </c>
      <c r="AD88" s="267">
        <v>20</v>
      </c>
      <c r="AE88" s="268">
        <f>AVERAGE(AB88:AD88)</f>
        <v>12.8742291497067</v>
      </c>
      <c r="AF88" s="269">
        <f>STDEV(AB88:AD88)</f>
        <v>6.3088889689160235</v>
      </c>
    </row>
    <row r="89" spans="2:32" x14ac:dyDescent="0.2">
      <c r="B89" s="237" t="s">
        <v>537</v>
      </c>
      <c r="C89" s="239">
        <v>10278.9191015943</v>
      </c>
      <c r="D89" s="239">
        <v>14235.4362695976</v>
      </c>
      <c r="E89" s="239"/>
      <c r="F89" s="239">
        <f t="shared" si="6"/>
        <v>12257.177685595951</v>
      </c>
      <c r="G89" s="239"/>
      <c r="H89" s="239">
        <v>24146.102857420599</v>
      </c>
      <c r="I89" s="239">
        <v>24173.054020598502</v>
      </c>
      <c r="J89" s="239"/>
      <c r="K89" s="239">
        <f t="shared" si="7"/>
        <v>24159.57843900955</v>
      </c>
      <c r="L89" s="239"/>
      <c r="M89" s="239">
        <v>4240.36067675706</v>
      </c>
      <c r="N89" s="239">
        <v>3591.8286091781702</v>
      </c>
      <c r="O89" s="239"/>
      <c r="P89" s="239">
        <f t="shared" si="8"/>
        <v>3916.0946429676151</v>
      </c>
      <c r="Q89" s="239"/>
      <c r="R89" s="239">
        <v>12905.188948512099</v>
      </c>
      <c r="S89" s="240">
        <v>15521.5545489623</v>
      </c>
      <c r="T89" s="240"/>
      <c r="U89" s="239">
        <f t="shared" si="9"/>
        <v>14213.3717487372</v>
      </c>
      <c r="V89" s="239"/>
      <c r="W89" s="239">
        <v>12527.943118785101</v>
      </c>
      <c r="X89" s="239">
        <v>13658.015544284701</v>
      </c>
      <c r="Y89" s="239"/>
      <c r="Z89" s="239">
        <f t="shared" si="10"/>
        <v>13092.979331534902</v>
      </c>
      <c r="AA89" s="239"/>
      <c r="AB89" s="239">
        <v>16549.4145646742</v>
      </c>
      <c r="AC89" s="239">
        <v>13574.296384556101</v>
      </c>
      <c r="AD89" s="239"/>
      <c r="AE89" s="239">
        <f t="shared" si="11"/>
        <v>15061.855474615149</v>
      </c>
    </row>
    <row r="90" spans="2:32" x14ac:dyDescent="0.2">
      <c r="B90" s="252" t="s">
        <v>439</v>
      </c>
      <c r="C90" s="253">
        <v>1122.2721593342701</v>
      </c>
      <c r="D90" s="270">
        <v>925.24444440000002</v>
      </c>
      <c r="E90" s="270"/>
      <c r="F90" s="253">
        <f t="shared" si="6"/>
        <v>1023.7583018671351</v>
      </c>
      <c r="G90" s="253"/>
      <c r="H90" s="253">
        <v>777.71964309463999</v>
      </c>
      <c r="I90" s="270">
        <v>699.65433329999996</v>
      </c>
      <c r="J90" s="270"/>
      <c r="K90" s="253">
        <f t="shared" si="7"/>
        <v>738.68698819732003</v>
      </c>
      <c r="L90" s="253"/>
      <c r="M90" s="253">
        <v>641.61726251265895</v>
      </c>
      <c r="N90" s="270">
        <v>589.35555499999998</v>
      </c>
      <c r="O90" s="270"/>
      <c r="P90" s="253">
        <f t="shared" si="8"/>
        <v>615.48640875632941</v>
      </c>
      <c r="Q90" s="270"/>
      <c r="R90" s="253">
        <v>578.889299834295</v>
      </c>
      <c r="S90" s="253">
        <v>878.889299834295</v>
      </c>
      <c r="T90" s="257"/>
      <c r="U90" s="253">
        <f t="shared" si="9"/>
        <v>728.889299834295</v>
      </c>
      <c r="V90" s="253"/>
      <c r="W90" s="253">
        <v>418.22442464996698</v>
      </c>
      <c r="X90" s="270">
        <v>589.00356739999995</v>
      </c>
      <c r="Y90" s="270"/>
      <c r="Z90" s="253">
        <f t="shared" si="10"/>
        <v>503.61399602498346</v>
      </c>
      <c r="AA90" s="253"/>
      <c r="AB90" s="253">
        <v>267.58759486313301</v>
      </c>
      <c r="AC90" s="270">
        <v>298.66642999999999</v>
      </c>
      <c r="AD90" s="270"/>
      <c r="AE90" s="253">
        <f t="shared" si="11"/>
        <v>283.12701243156653</v>
      </c>
    </row>
    <row r="91" spans="2:32" x14ac:dyDescent="0.2">
      <c r="B91" s="237" t="s">
        <v>538</v>
      </c>
      <c r="C91" s="242" t="s">
        <v>458</v>
      </c>
      <c r="D91" s="242" t="s">
        <v>458</v>
      </c>
      <c r="E91" s="242"/>
      <c r="F91" s="242" t="s">
        <v>458</v>
      </c>
      <c r="G91" s="242"/>
      <c r="H91" s="242" t="s">
        <v>458</v>
      </c>
      <c r="I91" s="242" t="s">
        <v>458</v>
      </c>
      <c r="J91" s="242"/>
      <c r="K91" s="242" t="s">
        <v>458</v>
      </c>
      <c r="L91" s="242"/>
      <c r="M91" s="242" t="s">
        <v>458</v>
      </c>
      <c r="N91" s="242" t="s">
        <v>458</v>
      </c>
      <c r="O91" s="242"/>
      <c r="P91" s="242" t="s">
        <v>458</v>
      </c>
      <c r="Q91" s="242"/>
      <c r="R91" s="242" t="s">
        <v>458</v>
      </c>
      <c r="S91" s="243" t="s">
        <v>458</v>
      </c>
      <c r="T91" s="243"/>
      <c r="U91" s="242" t="s">
        <v>458</v>
      </c>
      <c r="V91" s="242"/>
      <c r="W91" s="242" t="s">
        <v>458</v>
      </c>
      <c r="X91" s="242" t="s">
        <v>458</v>
      </c>
      <c r="Y91" s="242"/>
      <c r="Z91" s="242" t="s">
        <v>458</v>
      </c>
      <c r="AA91" s="242"/>
      <c r="AB91" s="242" t="s">
        <v>458</v>
      </c>
      <c r="AC91" s="242" t="s">
        <v>458</v>
      </c>
      <c r="AD91" s="242"/>
      <c r="AE91" s="242" t="s">
        <v>458</v>
      </c>
    </row>
    <row r="92" spans="2:32" x14ac:dyDescent="0.2">
      <c r="B92" s="237" t="s">
        <v>539</v>
      </c>
      <c r="C92" s="239">
        <v>577.35714544034897</v>
      </c>
      <c r="D92" s="239">
        <v>417.35714544034897</v>
      </c>
      <c r="E92" s="242"/>
      <c r="F92" s="239">
        <f t="shared" si="6"/>
        <v>497.35714544034897</v>
      </c>
      <c r="G92" s="239"/>
      <c r="H92" s="239">
        <v>492.28206997729899</v>
      </c>
      <c r="I92" s="239">
        <v>592.28206997729899</v>
      </c>
      <c r="J92" s="242"/>
      <c r="K92" s="239">
        <f t="shared" si="7"/>
        <v>542.28206997729899</v>
      </c>
      <c r="L92" s="239"/>
      <c r="M92" s="239">
        <v>318.61420545038197</v>
      </c>
      <c r="N92" s="239">
        <v>409.61420545038197</v>
      </c>
      <c r="O92" s="242"/>
      <c r="P92" s="239">
        <f t="shared" si="8"/>
        <v>364.11420545038197</v>
      </c>
      <c r="Q92" s="242"/>
      <c r="R92" s="239">
        <v>198.62005923151401</v>
      </c>
      <c r="S92" s="239">
        <v>115.62005923151401</v>
      </c>
      <c r="T92" s="243"/>
      <c r="U92" s="239">
        <f t="shared" si="9"/>
        <v>157.12005923151401</v>
      </c>
      <c r="V92" s="239"/>
      <c r="W92" s="239">
        <v>336.82325117023601</v>
      </c>
      <c r="X92" s="239">
        <v>449.82325117023601</v>
      </c>
      <c r="Y92" s="242"/>
      <c r="Z92" s="239">
        <f t="shared" si="10"/>
        <v>393.32325117023601</v>
      </c>
      <c r="AA92" s="239"/>
      <c r="AB92" s="239">
        <v>534.47735338275004</v>
      </c>
      <c r="AC92" s="239">
        <v>412.47735338274998</v>
      </c>
      <c r="AD92" s="242"/>
      <c r="AE92" s="239">
        <f t="shared" si="11"/>
        <v>473.47735338275004</v>
      </c>
    </row>
    <row r="93" spans="2:32" x14ac:dyDescent="0.2">
      <c r="B93" s="261" t="s">
        <v>540</v>
      </c>
      <c r="C93" s="262">
        <v>60.272178337645002</v>
      </c>
      <c r="D93" s="262">
        <v>46.848979699443397</v>
      </c>
      <c r="E93" s="262"/>
      <c r="F93" s="253">
        <f t="shared" si="6"/>
        <v>53.560579018544203</v>
      </c>
      <c r="G93" s="262"/>
      <c r="H93" s="262">
        <v>17.378395777240002</v>
      </c>
      <c r="I93" s="271">
        <v>8.9194252585017502</v>
      </c>
      <c r="J93" s="271"/>
      <c r="K93" s="253">
        <f t="shared" si="7"/>
        <v>13.148910517870876</v>
      </c>
      <c r="L93" s="262"/>
      <c r="M93" s="262">
        <v>11.013068297359601</v>
      </c>
      <c r="N93" s="262">
        <v>10.123929230099799</v>
      </c>
      <c r="O93" s="262"/>
      <c r="P93" s="253">
        <f t="shared" si="8"/>
        <v>10.5684987637297</v>
      </c>
      <c r="Q93" s="262"/>
      <c r="R93" s="262">
        <v>11.304177645322101</v>
      </c>
      <c r="S93" s="263">
        <v>9</v>
      </c>
      <c r="T93" s="263"/>
      <c r="U93" s="253">
        <f t="shared" si="9"/>
        <v>10.15208882266105</v>
      </c>
      <c r="V93" s="262"/>
      <c r="W93" s="262">
        <v>10.484111781415301</v>
      </c>
      <c r="X93" s="262">
        <v>15.9869532991471</v>
      </c>
      <c r="Y93" s="262"/>
      <c r="Z93" s="253">
        <f t="shared" si="10"/>
        <v>13.2355325402812</v>
      </c>
      <c r="AA93" s="262"/>
      <c r="AB93" s="271">
        <v>7.0781647869580198</v>
      </c>
      <c r="AC93" s="263">
        <v>6</v>
      </c>
      <c r="AD93" s="257"/>
      <c r="AE93" s="253">
        <f t="shared" si="11"/>
        <v>6.5390823934790099</v>
      </c>
    </row>
    <row r="94" spans="2:32" x14ac:dyDescent="0.2">
      <c r="B94" s="252" t="s">
        <v>541</v>
      </c>
      <c r="C94" s="253">
        <v>212.454140115125</v>
      </c>
      <c r="D94" s="253">
        <v>372.90840747175503</v>
      </c>
      <c r="E94" s="253"/>
      <c r="F94" s="253">
        <f t="shared" si="6"/>
        <v>292.68127379344003</v>
      </c>
      <c r="G94" s="253"/>
      <c r="H94" s="253">
        <v>314.50582490368799</v>
      </c>
      <c r="I94" s="253">
        <v>341.35312135798603</v>
      </c>
      <c r="J94" s="253"/>
      <c r="K94" s="253">
        <f t="shared" si="7"/>
        <v>327.92947313083698</v>
      </c>
      <c r="L94" s="253"/>
      <c r="M94" s="253">
        <v>98.229683798463</v>
      </c>
      <c r="N94" s="253">
        <v>77.829745611372999</v>
      </c>
      <c r="O94" s="253"/>
      <c r="P94" s="253">
        <f t="shared" si="8"/>
        <v>88.029714704918007</v>
      </c>
      <c r="Q94" s="253"/>
      <c r="R94" s="253">
        <v>94.458381191090993</v>
      </c>
      <c r="S94" s="253">
        <v>88.218322089013895</v>
      </c>
      <c r="T94" s="253"/>
      <c r="U94" s="253">
        <f t="shared" si="9"/>
        <v>91.338351640052451</v>
      </c>
      <c r="V94" s="253"/>
      <c r="W94" s="253">
        <v>158.861975165639</v>
      </c>
      <c r="X94" s="253">
        <v>138.943620590964</v>
      </c>
      <c r="Y94" s="253"/>
      <c r="Z94" s="253">
        <f t="shared" si="10"/>
        <v>148.9027978783015</v>
      </c>
      <c r="AA94" s="253"/>
      <c r="AB94" s="253">
        <v>92.582373721941593</v>
      </c>
      <c r="AC94" s="253">
        <v>81.691447290816598</v>
      </c>
      <c r="AD94" s="253"/>
      <c r="AE94" s="253">
        <f t="shared" si="11"/>
        <v>87.136910506379095</v>
      </c>
    </row>
    <row r="95" spans="2:32" x14ac:dyDescent="0.2">
      <c r="B95" s="255" t="s">
        <v>542</v>
      </c>
      <c r="C95" s="239">
        <v>85.596526868467095</v>
      </c>
      <c r="D95" s="239">
        <v>67.019155178954605</v>
      </c>
      <c r="E95" s="239"/>
      <c r="F95" s="239">
        <f t="shared" si="6"/>
        <v>76.30784102371085</v>
      </c>
      <c r="G95" s="239"/>
      <c r="H95" s="239">
        <v>103.687333602903</v>
      </c>
      <c r="I95" s="239">
        <v>75.992928012447607</v>
      </c>
      <c r="J95" s="239"/>
      <c r="K95" s="239">
        <f t="shared" si="7"/>
        <v>89.840130807675308</v>
      </c>
      <c r="L95" s="239"/>
      <c r="M95" s="239">
        <v>67.392362149526505</v>
      </c>
      <c r="N95" s="239">
        <v>68.816914337777803</v>
      </c>
      <c r="O95" s="239"/>
      <c r="P95" s="239">
        <f t="shared" si="8"/>
        <v>68.104638243652147</v>
      </c>
      <c r="Q95" s="239"/>
      <c r="R95" s="239">
        <v>71.129450346476105</v>
      </c>
      <c r="S95" s="240">
        <v>82.812625574745795</v>
      </c>
      <c r="T95" s="240"/>
      <c r="U95" s="239">
        <f t="shared" si="9"/>
        <v>76.971037960610943</v>
      </c>
      <c r="V95" s="239"/>
      <c r="W95" s="239">
        <v>78.044617643751195</v>
      </c>
      <c r="X95" s="239">
        <v>59.362924399636903</v>
      </c>
      <c r="Y95" s="239"/>
      <c r="Z95" s="239">
        <f t="shared" si="10"/>
        <v>68.703771021694052</v>
      </c>
      <c r="AA95" s="239"/>
      <c r="AB95" s="239">
        <v>48.982088984244903</v>
      </c>
      <c r="AC95" s="239">
        <v>62.3613572880409</v>
      </c>
      <c r="AD95" s="239"/>
      <c r="AE95" s="239">
        <f t="shared" si="11"/>
        <v>55.671723136142901</v>
      </c>
    </row>
    <row r="96" spans="2:32" x14ac:dyDescent="0.2">
      <c r="B96" s="237" t="s">
        <v>543</v>
      </c>
      <c r="C96" s="242" t="s">
        <v>458</v>
      </c>
      <c r="D96" s="242" t="s">
        <v>458</v>
      </c>
      <c r="E96" s="242"/>
      <c r="F96" s="242" t="s">
        <v>458</v>
      </c>
      <c r="G96" s="242"/>
      <c r="H96" s="242" t="s">
        <v>458</v>
      </c>
      <c r="I96" s="242" t="s">
        <v>458</v>
      </c>
      <c r="J96" s="242"/>
      <c r="K96" s="242" t="s">
        <v>458</v>
      </c>
      <c r="L96" s="242"/>
      <c r="M96" s="242" t="s">
        <v>458</v>
      </c>
      <c r="N96" s="242" t="s">
        <v>458</v>
      </c>
      <c r="O96" s="242"/>
      <c r="P96" s="242" t="s">
        <v>458</v>
      </c>
      <c r="Q96" s="242"/>
      <c r="R96" s="242" t="s">
        <v>458</v>
      </c>
      <c r="S96" s="243" t="s">
        <v>458</v>
      </c>
      <c r="T96" s="243"/>
      <c r="U96" s="242" t="s">
        <v>458</v>
      </c>
      <c r="V96" s="242"/>
      <c r="W96" s="242" t="s">
        <v>458</v>
      </c>
      <c r="X96" s="242" t="s">
        <v>458</v>
      </c>
      <c r="Y96" s="242"/>
      <c r="Z96" s="242" t="s">
        <v>458</v>
      </c>
      <c r="AA96" s="242"/>
      <c r="AB96" s="242" t="s">
        <v>458</v>
      </c>
      <c r="AC96" s="242" t="s">
        <v>458</v>
      </c>
      <c r="AD96" s="242"/>
      <c r="AE96" s="242" t="s">
        <v>458</v>
      </c>
    </row>
    <row r="97" spans="2:31" customFormat="1" x14ac:dyDescent="0.15">
      <c r="B97" s="237" t="s">
        <v>544</v>
      </c>
      <c r="C97" s="239">
        <v>220.867063819066</v>
      </c>
      <c r="D97" s="239">
        <v>131.69121701833501</v>
      </c>
      <c r="E97" s="239"/>
      <c r="F97" s="239">
        <f t="shared" si="6"/>
        <v>176.27914041870051</v>
      </c>
      <c r="G97" s="239"/>
      <c r="H97" s="239">
        <v>300.72849207011097</v>
      </c>
      <c r="I97" s="239">
        <v>117.312393509855</v>
      </c>
      <c r="J97" s="239"/>
      <c r="K97" s="239">
        <f t="shared" si="7"/>
        <v>209.02044278998298</v>
      </c>
      <c r="L97" s="239"/>
      <c r="M97" s="239">
        <v>105.420329692845</v>
      </c>
      <c r="N97" s="239">
        <v>112.762988077817</v>
      </c>
      <c r="O97" s="239"/>
      <c r="P97" s="239">
        <f t="shared" si="8"/>
        <v>109.091658885331</v>
      </c>
      <c r="Q97" s="239"/>
      <c r="R97" s="239">
        <v>161.43755277418401</v>
      </c>
      <c r="S97" s="240">
        <v>271.615986076544</v>
      </c>
      <c r="T97" s="240"/>
      <c r="U97" s="239">
        <f t="shared" si="9"/>
        <v>216.52676942536402</v>
      </c>
      <c r="V97" s="239"/>
      <c r="W97" s="239">
        <v>134.389117539251</v>
      </c>
      <c r="X97" s="239">
        <v>137.77704940941601</v>
      </c>
      <c r="Y97" s="239"/>
      <c r="Z97" s="239">
        <f t="shared" si="10"/>
        <v>136.08308347433351</v>
      </c>
      <c r="AA97" s="239"/>
      <c r="AB97" s="239">
        <v>158.44619970973901</v>
      </c>
      <c r="AC97" s="239">
        <v>94.606326591800595</v>
      </c>
      <c r="AD97" s="239"/>
      <c r="AE97" s="239">
        <f t="shared" si="11"/>
        <v>126.52626315076981</v>
      </c>
    </row>
    <row r="98" spans="2:31" customFormat="1" x14ac:dyDescent="0.15">
      <c r="B98" s="244" t="s">
        <v>545</v>
      </c>
      <c r="C98" s="245">
        <v>2022.7566023120601</v>
      </c>
      <c r="D98" s="245">
        <v>3142.6179220940298</v>
      </c>
      <c r="E98" s="245"/>
      <c r="F98" s="239">
        <f t="shared" si="6"/>
        <v>2582.6872622030451</v>
      </c>
      <c r="G98" s="245"/>
      <c r="H98" s="245">
        <v>2924.3535035067198</v>
      </c>
      <c r="I98" s="245">
        <v>3103.9078591010398</v>
      </c>
      <c r="J98" s="245"/>
      <c r="K98" s="239">
        <f t="shared" si="7"/>
        <v>3014.13068130388</v>
      </c>
      <c r="L98" s="245"/>
      <c r="M98" s="245">
        <v>1106.0592611494001</v>
      </c>
      <c r="N98" s="245">
        <v>2103.63554035072</v>
      </c>
      <c r="O98" s="245"/>
      <c r="P98" s="239">
        <f t="shared" si="8"/>
        <v>1604.8474007500599</v>
      </c>
      <c r="Q98" s="245"/>
      <c r="R98" s="245">
        <v>1625.76169504008</v>
      </c>
      <c r="S98" s="249">
        <v>1112.0001501332599</v>
      </c>
      <c r="T98" s="249"/>
      <c r="U98" s="239">
        <f t="shared" si="9"/>
        <v>1368.8809225866698</v>
      </c>
      <c r="V98" s="245"/>
      <c r="W98" s="245">
        <v>2626.9576075606901</v>
      </c>
      <c r="X98" s="245">
        <v>1563.4214460082901</v>
      </c>
      <c r="Y98" s="245"/>
      <c r="Z98" s="239">
        <f t="shared" si="10"/>
        <v>2095.1895267844902</v>
      </c>
      <c r="AA98" s="245"/>
      <c r="AB98" s="245">
        <v>2738.3653406295598</v>
      </c>
      <c r="AC98" s="245">
        <v>2189.6919402681401</v>
      </c>
      <c r="AD98" s="239"/>
      <c r="AE98" s="239">
        <f t="shared" si="11"/>
        <v>2464.0286404488497</v>
      </c>
    </row>
    <row r="99" spans="2:31" customFormat="1" x14ac:dyDescent="0.15">
      <c r="B99" s="237" t="s">
        <v>546</v>
      </c>
      <c r="C99" s="242" t="s">
        <v>458</v>
      </c>
      <c r="D99" s="242" t="s">
        <v>458</v>
      </c>
      <c r="E99" s="242"/>
      <c r="F99" s="242" t="s">
        <v>458</v>
      </c>
      <c r="G99" s="242"/>
      <c r="H99" s="242" t="s">
        <v>458</v>
      </c>
      <c r="I99" s="242" t="s">
        <v>458</v>
      </c>
      <c r="J99" s="242"/>
      <c r="K99" s="242" t="s">
        <v>458</v>
      </c>
      <c r="L99" s="242"/>
      <c r="M99" s="242" t="s">
        <v>458</v>
      </c>
      <c r="N99" s="242" t="s">
        <v>458</v>
      </c>
      <c r="O99" s="242"/>
      <c r="P99" s="242" t="s">
        <v>458</v>
      </c>
      <c r="Q99" s="242"/>
      <c r="R99" s="242" t="s">
        <v>458</v>
      </c>
      <c r="S99" s="243" t="s">
        <v>458</v>
      </c>
      <c r="T99" s="243"/>
      <c r="U99" s="242" t="s">
        <v>458</v>
      </c>
      <c r="V99" s="242"/>
      <c r="W99" s="242" t="s">
        <v>458</v>
      </c>
      <c r="X99" s="242" t="s">
        <v>458</v>
      </c>
      <c r="Y99" s="242"/>
      <c r="Z99" s="242" t="s">
        <v>458</v>
      </c>
      <c r="AA99" s="242"/>
      <c r="AB99" s="242" t="s">
        <v>458</v>
      </c>
      <c r="AC99" s="242" t="s">
        <v>458</v>
      </c>
      <c r="AD99" s="242"/>
      <c r="AE99" s="242" t="s">
        <v>458</v>
      </c>
    </row>
    <row r="100" spans="2:31" customFormat="1" x14ac:dyDescent="0.15">
      <c r="B100" s="237" t="s">
        <v>547</v>
      </c>
      <c r="C100" s="242" t="s">
        <v>458</v>
      </c>
      <c r="D100" s="242" t="s">
        <v>458</v>
      </c>
      <c r="E100" s="242"/>
      <c r="F100" s="242" t="s">
        <v>458</v>
      </c>
      <c r="G100" s="242"/>
      <c r="H100" s="242" t="s">
        <v>458</v>
      </c>
      <c r="I100" s="242" t="s">
        <v>458</v>
      </c>
      <c r="J100" s="242"/>
      <c r="K100" s="242" t="s">
        <v>458</v>
      </c>
      <c r="L100" s="242"/>
      <c r="M100" s="242" t="s">
        <v>458</v>
      </c>
      <c r="N100" s="242" t="s">
        <v>458</v>
      </c>
      <c r="O100" s="242"/>
      <c r="P100" s="242" t="s">
        <v>458</v>
      </c>
      <c r="Q100" s="242"/>
      <c r="R100" s="242" t="s">
        <v>458</v>
      </c>
      <c r="S100" s="243" t="s">
        <v>458</v>
      </c>
      <c r="T100" s="243"/>
      <c r="U100" s="242" t="s">
        <v>458</v>
      </c>
      <c r="V100" s="242"/>
      <c r="W100" s="242" t="s">
        <v>458</v>
      </c>
      <c r="X100" s="242" t="s">
        <v>458</v>
      </c>
      <c r="Y100" s="242"/>
      <c r="Z100" s="242" t="s">
        <v>458</v>
      </c>
      <c r="AA100" s="242"/>
      <c r="AB100" s="242" t="s">
        <v>458</v>
      </c>
      <c r="AC100" s="242" t="s">
        <v>458</v>
      </c>
      <c r="AD100" s="242"/>
      <c r="AE100" s="242" t="s">
        <v>458</v>
      </c>
    </row>
    <row r="101" spans="2:31" customFormat="1" x14ac:dyDescent="0.15">
      <c r="B101" s="237" t="s">
        <v>548</v>
      </c>
      <c r="C101" s="239">
        <v>3768.9290635757202</v>
      </c>
      <c r="D101" s="239">
        <v>2960.2936900620798</v>
      </c>
      <c r="E101" s="239"/>
      <c r="F101" s="239">
        <f t="shared" si="6"/>
        <v>3364.6113768188998</v>
      </c>
      <c r="G101" s="239"/>
      <c r="H101" s="239">
        <v>953.34666311449803</v>
      </c>
      <c r="I101" s="239">
        <v>1225.2356116600299</v>
      </c>
      <c r="J101" s="239"/>
      <c r="K101" s="239">
        <f t="shared" si="7"/>
        <v>1089.2911373872639</v>
      </c>
      <c r="L101" s="239"/>
      <c r="M101" s="239">
        <v>1329.0263730447</v>
      </c>
      <c r="N101" s="239">
        <v>2294.8704243532902</v>
      </c>
      <c r="O101" s="239"/>
      <c r="P101" s="239">
        <f t="shared" si="8"/>
        <v>1811.9483986989951</v>
      </c>
      <c r="Q101" s="239"/>
      <c r="R101" s="239">
        <v>1533.3016056691199</v>
      </c>
      <c r="S101" s="240">
        <v>1491.9615689499501</v>
      </c>
      <c r="T101" s="240"/>
      <c r="U101" s="239">
        <f t="shared" si="9"/>
        <v>1512.631587309535</v>
      </c>
      <c r="V101" s="239"/>
      <c r="W101" s="239">
        <v>1811.5316434123399</v>
      </c>
      <c r="X101" s="239">
        <v>1851.38974257219</v>
      </c>
      <c r="Y101" s="239"/>
      <c r="Z101" s="239">
        <f t="shared" si="10"/>
        <v>1831.460692992265</v>
      </c>
      <c r="AA101" s="239"/>
      <c r="AB101" s="239">
        <v>1701.96259833113</v>
      </c>
      <c r="AC101" s="239">
        <v>1749.2874833337501</v>
      </c>
      <c r="AD101" s="239"/>
      <c r="AE101" s="239">
        <f t="shared" si="11"/>
        <v>1725.6250408324399</v>
      </c>
    </row>
    <row r="102" spans="2:31" customFormat="1" x14ac:dyDescent="0.15">
      <c r="B102" s="237" t="s">
        <v>549</v>
      </c>
      <c r="C102" s="239">
        <v>1576.4256925479799</v>
      </c>
      <c r="D102" s="239">
        <v>1381.5733226096499</v>
      </c>
      <c r="E102" s="239"/>
      <c r="F102" s="239">
        <f t="shared" si="6"/>
        <v>1478.9995075788149</v>
      </c>
      <c r="G102" s="239"/>
      <c r="H102" s="239">
        <v>2347.3052339856199</v>
      </c>
      <c r="I102" s="239">
        <v>1977.2108435629</v>
      </c>
      <c r="J102" s="239"/>
      <c r="K102" s="239">
        <f t="shared" si="7"/>
        <v>2162.2580387742601</v>
      </c>
      <c r="L102" s="239"/>
      <c r="M102" s="239">
        <v>864.92701514338296</v>
      </c>
      <c r="N102" s="239">
        <v>607.63847746865395</v>
      </c>
      <c r="O102" s="239"/>
      <c r="P102" s="239">
        <f t="shared" si="8"/>
        <v>736.28274630601845</v>
      </c>
      <c r="Q102" s="239"/>
      <c r="R102" s="239">
        <v>1176.5755278146</v>
      </c>
      <c r="S102" s="240">
        <v>1396.9659781323601</v>
      </c>
      <c r="T102" s="240"/>
      <c r="U102" s="239">
        <f t="shared" si="9"/>
        <v>1286.7707529734801</v>
      </c>
      <c r="V102" s="239"/>
      <c r="W102" s="239">
        <v>1856.2404804140899</v>
      </c>
      <c r="X102" s="239">
        <v>1465.0137633511199</v>
      </c>
      <c r="Y102" s="239"/>
      <c r="Z102" s="239">
        <f t="shared" si="10"/>
        <v>1660.627121882605</v>
      </c>
      <c r="AA102" s="239"/>
      <c r="AB102" s="239">
        <v>1978.97273812922</v>
      </c>
      <c r="AC102" s="239">
        <v>1347.5543719708301</v>
      </c>
      <c r="AD102" s="239"/>
      <c r="AE102" s="239">
        <f t="shared" si="11"/>
        <v>1663.2635550500249</v>
      </c>
    </row>
    <row r="103" spans="2:31" customFormat="1" x14ac:dyDescent="0.15">
      <c r="B103" s="244" t="s">
        <v>550</v>
      </c>
      <c r="C103" s="242" t="s">
        <v>458</v>
      </c>
      <c r="D103" s="242" t="s">
        <v>458</v>
      </c>
      <c r="E103" s="242"/>
      <c r="F103" s="242" t="s">
        <v>458</v>
      </c>
      <c r="G103" s="242"/>
      <c r="H103" s="242" t="s">
        <v>458</v>
      </c>
      <c r="I103" s="242" t="s">
        <v>458</v>
      </c>
      <c r="J103" s="242"/>
      <c r="K103" s="242" t="s">
        <v>458</v>
      </c>
      <c r="L103" s="242"/>
      <c r="M103" s="242" t="s">
        <v>458</v>
      </c>
      <c r="N103" s="242" t="s">
        <v>458</v>
      </c>
      <c r="O103" s="242"/>
      <c r="P103" s="242" t="s">
        <v>458</v>
      </c>
      <c r="Q103" s="242"/>
      <c r="R103" s="242" t="s">
        <v>458</v>
      </c>
      <c r="S103" s="243" t="s">
        <v>458</v>
      </c>
      <c r="T103" s="243"/>
      <c r="U103" s="242" t="s">
        <v>458</v>
      </c>
      <c r="V103" s="242"/>
      <c r="W103" s="242" t="s">
        <v>458</v>
      </c>
      <c r="X103" s="242" t="s">
        <v>458</v>
      </c>
      <c r="Y103" s="242"/>
      <c r="Z103" s="242" t="s">
        <v>458</v>
      </c>
      <c r="AA103" s="242"/>
      <c r="AB103" s="242" t="s">
        <v>458</v>
      </c>
      <c r="AC103" s="242" t="s">
        <v>458</v>
      </c>
      <c r="AD103" s="242"/>
      <c r="AE103" s="242" t="s">
        <v>458</v>
      </c>
    </row>
    <row r="104" spans="2:31" customFormat="1" x14ac:dyDescent="0.15">
      <c r="B104" s="237" t="s">
        <v>551</v>
      </c>
      <c r="C104" s="242" t="s">
        <v>458</v>
      </c>
      <c r="D104" s="242" t="s">
        <v>458</v>
      </c>
      <c r="E104" s="242"/>
      <c r="F104" s="242" t="s">
        <v>458</v>
      </c>
      <c r="G104" s="242"/>
      <c r="H104" s="242" t="s">
        <v>458</v>
      </c>
      <c r="I104" s="242" t="s">
        <v>458</v>
      </c>
      <c r="J104" s="242"/>
      <c r="K104" s="242" t="s">
        <v>458</v>
      </c>
      <c r="L104" s="242"/>
      <c r="M104" s="242" t="s">
        <v>458</v>
      </c>
      <c r="N104" s="242" t="s">
        <v>458</v>
      </c>
      <c r="O104" s="242"/>
      <c r="P104" s="242" t="s">
        <v>458</v>
      </c>
      <c r="Q104" s="242"/>
      <c r="R104" s="242" t="s">
        <v>458</v>
      </c>
      <c r="S104" s="243" t="s">
        <v>458</v>
      </c>
      <c r="T104" s="243"/>
      <c r="U104" s="242" t="s">
        <v>458</v>
      </c>
      <c r="V104" s="242"/>
      <c r="W104" s="242" t="s">
        <v>458</v>
      </c>
      <c r="X104" s="242" t="s">
        <v>458</v>
      </c>
      <c r="Y104" s="242"/>
      <c r="Z104" s="242" t="s">
        <v>458</v>
      </c>
      <c r="AA104" s="242"/>
      <c r="AB104" s="242" t="s">
        <v>458</v>
      </c>
      <c r="AC104" s="242" t="s">
        <v>458</v>
      </c>
      <c r="AD104" s="242"/>
      <c r="AE104" s="242" t="s">
        <v>458</v>
      </c>
    </row>
    <row r="105" spans="2:31" customFormat="1" x14ac:dyDescent="0.15">
      <c r="B105" s="237" t="s">
        <v>552</v>
      </c>
      <c r="C105" s="239">
        <v>824.718811005882</v>
      </c>
      <c r="D105" s="239">
        <v>1145.3606721987101</v>
      </c>
      <c r="E105" s="239"/>
      <c r="F105" s="239">
        <f t="shared" si="6"/>
        <v>985.03974160229609</v>
      </c>
      <c r="G105" s="239"/>
      <c r="H105" s="239">
        <v>1124.37141601755</v>
      </c>
      <c r="I105" s="239">
        <v>993.87413632501898</v>
      </c>
      <c r="J105" s="239"/>
      <c r="K105" s="239">
        <f t="shared" si="7"/>
        <v>1059.1227761712844</v>
      </c>
      <c r="L105" s="239"/>
      <c r="M105" s="239">
        <v>1362.8194031578701</v>
      </c>
      <c r="N105" s="239">
        <v>1077.5874934969499</v>
      </c>
      <c r="O105" s="239"/>
      <c r="P105" s="239">
        <f t="shared" si="8"/>
        <v>1220.2034483274101</v>
      </c>
      <c r="Q105" s="239"/>
      <c r="R105" s="239">
        <v>507.41550374081402</v>
      </c>
      <c r="S105" s="240">
        <v>686.60821809920196</v>
      </c>
      <c r="T105" s="240"/>
      <c r="U105" s="239">
        <f t="shared" si="9"/>
        <v>597.01186092000796</v>
      </c>
      <c r="V105" s="239"/>
      <c r="W105" s="239">
        <v>1209.3061868572199</v>
      </c>
      <c r="X105" s="239">
        <v>1437.15146701195</v>
      </c>
      <c r="Y105" s="239"/>
      <c r="Z105" s="239">
        <f t="shared" si="10"/>
        <v>1323.228826934585</v>
      </c>
      <c r="AA105" s="239"/>
      <c r="AB105" s="239">
        <v>876.60060256147699</v>
      </c>
      <c r="AC105" s="239">
        <v>1000.52348765733</v>
      </c>
      <c r="AD105" s="239"/>
      <c r="AE105" s="239">
        <f t="shared" si="11"/>
        <v>938.56204510940347</v>
      </c>
    </row>
    <row r="106" spans="2:31" customFormat="1" x14ac:dyDescent="0.15">
      <c r="B106" s="237" t="s">
        <v>553</v>
      </c>
      <c r="C106" s="239">
        <v>550.92778221608103</v>
      </c>
      <c r="D106" s="239">
        <v>424.37568449233999</v>
      </c>
      <c r="E106" s="239"/>
      <c r="F106" s="239">
        <f t="shared" si="6"/>
        <v>487.65173335421048</v>
      </c>
      <c r="G106" s="239"/>
      <c r="H106" s="239">
        <v>518.735308878512</v>
      </c>
      <c r="I106" s="239">
        <v>454.32191082414499</v>
      </c>
      <c r="J106" s="239"/>
      <c r="K106" s="239">
        <f t="shared" si="7"/>
        <v>486.5286098513285</v>
      </c>
      <c r="L106" s="239"/>
      <c r="M106" s="239">
        <v>390.381973200022</v>
      </c>
      <c r="N106" s="239">
        <v>883.71160428096198</v>
      </c>
      <c r="O106" s="239"/>
      <c r="P106" s="239">
        <f t="shared" si="8"/>
        <v>637.04678874049205</v>
      </c>
      <c r="Q106" s="239"/>
      <c r="R106" s="239">
        <v>259.214466437775</v>
      </c>
      <c r="S106" s="240">
        <v>594.99118456553595</v>
      </c>
      <c r="T106" s="240"/>
      <c r="U106" s="239">
        <f t="shared" si="9"/>
        <v>427.1028255016555</v>
      </c>
      <c r="V106" s="239"/>
      <c r="W106" s="239">
        <v>401.514551218402</v>
      </c>
      <c r="X106" s="239">
        <v>438.30671345805001</v>
      </c>
      <c r="Y106" s="239"/>
      <c r="Z106" s="239">
        <f t="shared" si="10"/>
        <v>419.91063233822604</v>
      </c>
      <c r="AA106" s="239"/>
      <c r="AB106" s="239">
        <v>443.926112408503</v>
      </c>
      <c r="AC106" s="239">
        <v>974.88005013331701</v>
      </c>
      <c r="AD106" s="239"/>
      <c r="AE106" s="239">
        <f t="shared" si="11"/>
        <v>709.40308127090998</v>
      </c>
    </row>
    <row r="107" spans="2:31" customFormat="1" x14ac:dyDescent="0.15">
      <c r="B107" s="237" t="s">
        <v>554</v>
      </c>
      <c r="C107" s="242" t="s">
        <v>458</v>
      </c>
      <c r="D107" s="242" t="s">
        <v>458</v>
      </c>
      <c r="E107" s="242"/>
      <c r="F107" s="242" t="s">
        <v>458</v>
      </c>
      <c r="G107" s="242"/>
      <c r="H107" s="242" t="s">
        <v>458</v>
      </c>
      <c r="I107" s="242" t="s">
        <v>458</v>
      </c>
      <c r="J107" s="242"/>
      <c r="K107" s="242" t="s">
        <v>458</v>
      </c>
      <c r="L107" s="242"/>
      <c r="M107" s="242" t="s">
        <v>458</v>
      </c>
      <c r="N107" s="242" t="s">
        <v>458</v>
      </c>
      <c r="O107" s="242"/>
      <c r="P107" s="242" t="s">
        <v>458</v>
      </c>
      <c r="Q107" s="242"/>
      <c r="R107" s="242" t="s">
        <v>458</v>
      </c>
      <c r="S107" s="243" t="s">
        <v>458</v>
      </c>
      <c r="T107" s="243"/>
      <c r="U107" s="242" t="s">
        <v>458</v>
      </c>
      <c r="V107" s="242"/>
      <c r="W107" s="242" t="s">
        <v>458</v>
      </c>
      <c r="X107" s="242" t="s">
        <v>458</v>
      </c>
      <c r="Y107" s="242"/>
      <c r="Z107" s="242" t="s">
        <v>458</v>
      </c>
      <c r="AA107" s="242"/>
      <c r="AB107" s="242" t="s">
        <v>458</v>
      </c>
      <c r="AC107" s="242" t="s">
        <v>458</v>
      </c>
      <c r="AD107" s="242"/>
      <c r="AE107" s="242" t="s">
        <v>458</v>
      </c>
    </row>
    <row r="108" spans="2:31" customFormat="1" x14ac:dyDescent="0.15">
      <c r="B108" s="261" t="s">
        <v>444</v>
      </c>
      <c r="C108" s="262">
        <v>179.599233177347</v>
      </c>
      <c r="D108" s="272">
        <v>134.591868661354</v>
      </c>
      <c r="E108" s="272"/>
      <c r="F108" s="253">
        <f t="shared" si="6"/>
        <v>157.0955509193505</v>
      </c>
      <c r="G108" s="262"/>
      <c r="H108" s="262">
        <v>321.02951787102597</v>
      </c>
      <c r="I108" s="272">
        <v>262.99525717862502</v>
      </c>
      <c r="J108" s="272"/>
      <c r="K108" s="253">
        <f t="shared" si="7"/>
        <v>292.0123875248255</v>
      </c>
      <c r="L108" s="262"/>
      <c r="M108" s="262">
        <v>51.702336726899198</v>
      </c>
      <c r="N108" s="272">
        <v>36.883240724929102</v>
      </c>
      <c r="O108" s="272"/>
      <c r="P108" s="253">
        <f t="shared" si="8"/>
        <v>44.29278872591415</v>
      </c>
      <c r="Q108" s="272"/>
      <c r="R108" s="262">
        <v>329.46438590694999</v>
      </c>
      <c r="S108" s="272">
        <v>415.54595299333198</v>
      </c>
      <c r="T108" s="272"/>
      <c r="U108" s="253">
        <f t="shared" si="9"/>
        <v>372.50516945014101</v>
      </c>
      <c r="V108" s="262"/>
      <c r="W108" s="262">
        <v>480.244644197497</v>
      </c>
      <c r="X108" s="272">
        <v>515.50564461917099</v>
      </c>
      <c r="Y108" s="272"/>
      <c r="Z108" s="253">
        <f t="shared" si="10"/>
        <v>497.87514440833399</v>
      </c>
      <c r="AA108" s="262"/>
      <c r="AB108" s="262">
        <v>207.27029108160301</v>
      </c>
      <c r="AC108" s="272">
        <v>263.16879440388698</v>
      </c>
      <c r="AD108" s="273"/>
      <c r="AE108" s="253">
        <f t="shared" si="11"/>
        <v>235.21954274274498</v>
      </c>
    </row>
    <row r="109" spans="2:31" customFormat="1" x14ac:dyDescent="0.15">
      <c r="B109" s="250" t="s">
        <v>555</v>
      </c>
      <c r="C109" s="239">
        <v>195.79507239674501</v>
      </c>
      <c r="D109" s="239">
        <v>69.777838315238995</v>
      </c>
      <c r="E109" s="239"/>
      <c r="F109" s="239">
        <f t="shared" si="6"/>
        <v>132.78645535599202</v>
      </c>
      <c r="G109" s="239"/>
      <c r="H109" s="239">
        <v>332.71323204105897</v>
      </c>
      <c r="I109" s="239">
        <v>215.92549659552799</v>
      </c>
      <c r="J109" s="239"/>
      <c r="K109" s="239">
        <f t="shared" si="7"/>
        <v>274.31936431829348</v>
      </c>
      <c r="L109" s="239"/>
      <c r="M109" s="239">
        <v>145.81422389301099</v>
      </c>
      <c r="N109" s="239">
        <v>107.90521598038799</v>
      </c>
      <c r="O109" s="239"/>
      <c r="P109" s="239">
        <f t="shared" si="8"/>
        <v>126.85971993669949</v>
      </c>
      <c r="Q109" s="239"/>
      <c r="R109" s="239">
        <v>150.436234593601</v>
      </c>
      <c r="S109" s="240">
        <v>319.57346816115898</v>
      </c>
      <c r="T109" s="240"/>
      <c r="U109" s="239">
        <f t="shared" si="9"/>
        <v>235.00485137737999</v>
      </c>
      <c r="V109" s="239"/>
      <c r="W109" s="239">
        <v>184.45776119196401</v>
      </c>
      <c r="X109" s="239">
        <v>150.232055961762</v>
      </c>
      <c r="Y109" s="239"/>
      <c r="Z109" s="239">
        <f t="shared" si="10"/>
        <v>167.34490857686302</v>
      </c>
      <c r="AA109" s="239"/>
      <c r="AB109" s="239">
        <v>155.28729809249199</v>
      </c>
      <c r="AC109" s="239">
        <v>147.280942997132</v>
      </c>
      <c r="AD109" s="239"/>
      <c r="AE109" s="239">
        <f t="shared" si="11"/>
        <v>151.284120544812</v>
      </c>
    </row>
    <row r="110" spans="2:31" customFormat="1" x14ac:dyDescent="0.15">
      <c r="B110" s="250" t="s">
        <v>556</v>
      </c>
      <c r="C110" s="239">
        <v>256.59652774611101</v>
      </c>
      <c r="D110" s="239">
        <v>232.04076444066001</v>
      </c>
      <c r="E110" s="239"/>
      <c r="F110" s="239">
        <f>AVERAGE(C110:D110)</f>
        <v>244.3186460933855</v>
      </c>
      <c r="G110" s="239"/>
      <c r="H110" s="239">
        <v>280.02696643399503</v>
      </c>
      <c r="I110" s="239">
        <v>588.72058211203603</v>
      </c>
      <c r="J110" s="239"/>
      <c r="K110" s="239">
        <f t="shared" si="7"/>
        <v>434.37377427301556</v>
      </c>
      <c r="L110" s="239"/>
      <c r="M110" s="239">
        <v>148.08752887433201</v>
      </c>
      <c r="N110" s="239">
        <v>189.9497229918</v>
      </c>
      <c r="O110" s="239"/>
      <c r="P110" s="239">
        <f t="shared" si="8"/>
        <v>169.01862593306601</v>
      </c>
      <c r="Q110" s="239"/>
      <c r="R110" s="239">
        <v>181.29746349837001</v>
      </c>
      <c r="S110" s="240">
        <v>107.47875434613999</v>
      </c>
      <c r="T110" s="240"/>
      <c r="U110" s="239">
        <f t="shared" si="9"/>
        <v>144.38810892225501</v>
      </c>
      <c r="V110" s="239"/>
      <c r="W110" s="239">
        <v>225.26172415789</v>
      </c>
      <c r="X110" s="239">
        <v>193.80483137847</v>
      </c>
      <c r="Y110" s="239"/>
      <c r="Z110" s="239">
        <f t="shared" si="10"/>
        <v>209.53327776818</v>
      </c>
      <c r="AA110" s="239"/>
      <c r="AB110" s="239">
        <v>161.08783929523199</v>
      </c>
      <c r="AC110" s="239">
        <v>168.01968057756</v>
      </c>
      <c r="AD110" s="239"/>
      <c r="AE110" s="239">
        <f t="shared" si="11"/>
        <v>164.55375993639598</v>
      </c>
    </row>
    <row r="111" spans="2:31" customFormat="1" x14ac:dyDescent="0.15">
      <c r="B111" s="250" t="s">
        <v>557</v>
      </c>
      <c r="C111" s="242" t="s">
        <v>458</v>
      </c>
      <c r="D111" s="242" t="s">
        <v>458</v>
      </c>
      <c r="E111" s="242"/>
      <c r="F111" s="242" t="s">
        <v>458</v>
      </c>
      <c r="G111" s="242"/>
      <c r="H111" s="242" t="s">
        <v>458</v>
      </c>
      <c r="I111" s="242" t="s">
        <v>458</v>
      </c>
      <c r="J111" s="242"/>
      <c r="K111" s="242" t="s">
        <v>458</v>
      </c>
      <c r="L111" s="242"/>
      <c r="M111" s="242" t="s">
        <v>458</v>
      </c>
      <c r="N111" s="242" t="s">
        <v>458</v>
      </c>
      <c r="O111" s="242"/>
      <c r="P111" s="242" t="s">
        <v>458</v>
      </c>
      <c r="Q111" s="242"/>
      <c r="R111" s="242" t="s">
        <v>458</v>
      </c>
      <c r="S111" s="243" t="s">
        <v>458</v>
      </c>
      <c r="T111" s="243"/>
      <c r="U111" s="242" t="s">
        <v>458</v>
      </c>
      <c r="V111" s="242"/>
      <c r="W111" s="242" t="s">
        <v>458</v>
      </c>
      <c r="X111" s="242" t="s">
        <v>458</v>
      </c>
      <c r="Y111" s="242"/>
      <c r="Z111" s="242" t="s">
        <v>458</v>
      </c>
      <c r="AA111" s="242"/>
      <c r="AB111" s="242" t="s">
        <v>458</v>
      </c>
      <c r="AC111" s="242" t="s">
        <v>458</v>
      </c>
      <c r="AD111" s="242"/>
      <c r="AE111" s="242" t="s">
        <v>458</v>
      </c>
    </row>
    <row r="112" spans="2:31" customFormat="1" x14ac:dyDescent="0.15">
      <c r="B112" s="252" t="s">
        <v>443</v>
      </c>
      <c r="C112" s="253">
        <v>351.09176671627102</v>
      </c>
      <c r="D112" s="273">
        <v>531.67543202334502</v>
      </c>
      <c r="E112" s="273"/>
      <c r="F112" s="253">
        <f t="shared" si="6"/>
        <v>441.38359936980805</v>
      </c>
      <c r="G112" s="253"/>
      <c r="H112" s="253">
        <v>1579.79305914716</v>
      </c>
      <c r="I112" s="273">
        <v>1416.46992242749</v>
      </c>
      <c r="J112" s="273"/>
      <c r="K112" s="253">
        <f t="shared" si="7"/>
        <v>1498.131490787325</v>
      </c>
      <c r="L112" s="253"/>
      <c r="M112" s="253">
        <v>122.293939485613</v>
      </c>
      <c r="N112" s="273">
        <v>124.729360872744</v>
      </c>
      <c r="O112" s="273"/>
      <c r="P112" s="253">
        <f t="shared" si="8"/>
        <v>123.5116501791785</v>
      </c>
      <c r="Q112" s="273"/>
      <c r="R112" s="253">
        <v>924.61183367235799</v>
      </c>
      <c r="S112" s="273">
        <v>710.03563039788105</v>
      </c>
      <c r="T112" s="273"/>
      <c r="U112" s="253">
        <f t="shared" si="9"/>
        <v>817.32373203511952</v>
      </c>
      <c r="V112" s="253"/>
      <c r="W112" s="253">
        <v>1211.36314146224</v>
      </c>
      <c r="X112" s="273">
        <v>2222.5100015203502</v>
      </c>
      <c r="Y112" s="273"/>
      <c r="Z112" s="253">
        <f t="shared" si="10"/>
        <v>1716.9365714912951</v>
      </c>
      <c r="AA112" s="253"/>
      <c r="AB112" s="253">
        <v>1281.6790764192699</v>
      </c>
      <c r="AC112" s="273">
        <v>1445.97958190395</v>
      </c>
      <c r="AD112" s="273"/>
      <c r="AE112" s="253">
        <f t="shared" si="11"/>
        <v>1363.8293291616101</v>
      </c>
    </row>
    <row r="113" spans="2:32" x14ac:dyDescent="0.2">
      <c r="B113" s="244" t="s">
        <v>558</v>
      </c>
      <c r="C113" s="245">
        <v>4516.3086514535298</v>
      </c>
      <c r="D113" s="245">
        <v>4860.7724514744496</v>
      </c>
      <c r="E113" s="245"/>
      <c r="F113" s="239">
        <f t="shared" si="6"/>
        <v>4688.5405514639897</v>
      </c>
      <c r="G113" s="245"/>
      <c r="H113" s="245">
        <v>7815.7663556533598</v>
      </c>
      <c r="I113" s="245">
        <v>2130.2434274781199</v>
      </c>
      <c r="J113" s="245"/>
      <c r="K113" s="239">
        <f t="shared" si="7"/>
        <v>4973.0048915657399</v>
      </c>
      <c r="L113" s="245"/>
      <c r="M113" s="245">
        <v>2433.1190335339002</v>
      </c>
      <c r="N113" s="245">
        <v>2930.2623793335902</v>
      </c>
      <c r="O113" s="245"/>
      <c r="P113" s="239">
        <f t="shared" si="8"/>
        <v>2681.6907064337452</v>
      </c>
      <c r="Q113" s="245"/>
      <c r="R113" s="245">
        <v>3459.2193631720602</v>
      </c>
      <c r="S113" s="249">
        <v>2487.3001671478501</v>
      </c>
      <c r="T113" s="249"/>
      <c r="U113" s="239">
        <f t="shared" si="9"/>
        <v>2973.2597651599554</v>
      </c>
      <c r="V113" s="245"/>
      <c r="W113" s="245">
        <v>4914.1771330788897</v>
      </c>
      <c r="X113" s="245">
        <v>4610.9882262008796</v>
      </c>
      <c r="Y113" s="245"/>
      <c r="Z113" s="239">
        <f t="shared" si="10"/>
        <v>4762.5826796398851</v>
      </c>
      <c r="AA113" s="245"/>
      <c r="AB113" s="245">
        <v>5061.2631219545601</v>
      </c>
      <c r="AC113" s="245">
        <v>3121.15765473691</v>
      </c>
      <c r="AD113" s="239"/>
      <c r="AE113" s="239">
        <f t="shared" si="11"/>
        <v>4091.2103883457348</v>
      </c>
    </row>
    <row r="114" spans="2:32" ht="19" thickBot="1" x14ac:dyDescent="0.25">
      <c r="B114" s="274" t="s">
        <v>559</v>
      </c>
      <c r="C114" s="275">
        <v>549.29659779996996</v>
      </c>
      <c r="D114" s="275">
        <v>320.30490153685997</v>
      </c>
      <c r="E114" s="275"/>
      <c r="F114" s="276">
        <f t="shared" si="6"/>
        <v>434.80074966841494</v>
      </c>
      <c r="G114" s="275"/>
      <c r="H114" s="275">
        <v>268.16372610143998</v>
      </c>
      <c r="I114" s="275">
        <v>230.46996459618001</v>
      </c>
      <c r="J114" s="275"/>
      <c r="K114" s="276">
        <f t="shared" si="7"/>
        <v>249.31684534880998</v>
      </c>
      <c r="L114" s="275"/>
      <c r="M114" s="275">
        <v>138.11649100313301</v>
      </c>
      <c r="N114" s="275">
        <v>256.62153715675998</v>
      </c>
      <c r="O114" s="275"/>
      <c r="P114" s="276">
        <f t="shared" si="8"/>
        <v>197.36901407994651</v>
      </c>
      <c r="Q114" s="276"/>
      <c r="R114" s="276">
        <v>50.116881939195203</v>
      </c>
      <c r="S114" s="277">
        <v>24.50416286406</v>
      </c>
      <c r="T114" s="277"/>
      <c r="U114" s="276">
        <f t="shared" si="9"/>
        <v>37.310522401627601</v>
      </c>
      <c r="V114" s="276"/>
      <c r="W114" s="276">
        <v>58.230145294724402</v>
      </c>
      <c r="X114" s="276">
        <v>75.205489333009993</v>
      </c>
      <c r="Y114" s="276"/>
      <c r="Z114" s="276">
        <f t="shared" si="10"/>
        <v>66.717817313867201</v>
      </c>
      <c r="AA114" s="276"/>
      <c r="AB114" s="276">
        <v>28.742972223328</v>
      </c>
      <c r="AC114" s="276">
        <v>48.563086433640002</v>
      </c>
      <c r="AD114" s="276"/>
      <c r="AE114" s="276">
        <f t="shared" si="11"/>
        <v>38.653029328484003</v>
      </c>
      <c r="AF114" s="220"/>
    </row>
    <row r="115" spans="2:32" x14ac:dyDescent="0.2">
      <c r="B115" s="278"/>
    </row>
    <row r="116" spans="2:32" x14ac:dyDescent="0.2">
      <c r="B116" s="278"/>
    </row>
    <row r="117" spans="2:32" x14ac:dyDescent="0.2">
      <c r="B117" s="278"/>
    </row>
    <row r="118" spans="2:32" x14ac:dyDescent="0.2">
      <c r="B118" s="278"/>
    </row>
    <row r="119" spans="2:32" x14ac:dyDescent="0.2">
      <c r="B119" s="278"/>
    </row>
    <row r="120" spans="2:32" x14ac:dyDescent="0.2">
      <c r="B120" s="278"/>
    </row>
  </sheetData>
  <mergeCells count="1">
    <mergeCell ref="C2:L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S3</vt:lpstr>
      <vt:lpstr>Table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tama Yuki</dc:creator>
  <cp:lastModifiedBy>Microsoft Office ユーザー</cp:lastModifiedBy>
  <cp:lastPrinted>2016-06-06T09:03:57Z</cp:lastPrinted>
  <dcterms:created xsi:type="dcterms:W3CDTF">2016-04-03T17:45:02Z</dcterms:created>
  <dcterms:modified xsi:type="dcterms:W3CDTF">2017-08-08T22:13:48Z</dcterms:modified>
</cp:coreProperties>
</file>